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defaultThemeVersion="202300"/>
  <mc:AlternateContent xmlns:mc="http://schemas.openxmlformats.org/markup-compatibility/2006">
    <mc:Choice Requires="x15">
      <x15ac:absPath xmlns:x15ac="http://schemas.microsoft.com/office/spreadsheetml/2010/11/ac" url="/Users/a82105/Desktop/데스크탑 - 정은의 MacBook Air/articles/GHG study for tunnel/RCM/"/>
    </mc:Choice>
  </mc:AlternateContent>
  <xr:revisionPtr revIDLastSave="0" documentId="13_ncr:1_{1230F102-DC29-0C43-9523-0BD2DBFF5B3C}" xr6:coauthVersionLast="47" xr6:coauthVersionMax="47" xr10:uidLastSave="{00000000-0000-0000-0000-000000000000}"/>
  <bookViews>
    <workbookView xWindow="4120" yWindow="500" windowWidth="21480" windowHeight="15500" activeTab="3" xr2:uid="{D9987041-FDA6-AA4E-B3A6-3B4341DC93F6}"/>
  </bookViews>
  <sheets>
    <sheet name="All Data" sheetId="1" r:id="rId1"/>
    <sheet name="Vehicle-emitted calculation" sheetId="3" r:id="rId2"/>
    <sheet name="Monte Carlo estimation" sheetId="4" r:id="rId3"/>
    <sheet name="Global atmospheric N2O isotopes" sheetId="2" r:id="rId4"/>
  </sheets>
  <externalReferences>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 i="3" l="1"/>
  <c r="H7" i="3"/>
  <c r="H6" i="3"/>
  <c r="H21" i="3"/>
  <c r="K22" i="3" l="1"/>
  <c r="K21" i="3"/>
  <c r="J22" i="3"/>
  <c r="J21" i="3"/>
  <c r="I22" i="3"/>
  <c r="I21" i="3"/>
  <c r="H22" i="3"/>
  <c r="K7" i="3"/>
  <c r="K6" i="3"/>
  <c r="I7" i="3"/>
  <c r="J6" i="3"/>
  <c r="J7" i="3"/>
  <c r="E7" i="3"/>
  <c r="E8" i="3"/>
  <c r="E9" i="3"/>
  <c r="E10" i="3"/>
  <c r="E11" i="3"/>
  <c r="E12" i="3"/>
  <c r="E13" i="3"/>
  <c r="E14" i="3"/>
  <c r="E15" i="3"/>
  <c r="E6" i="3"/>
  <c r="H32" i="2" l="1"/>
  <c r="F32" i="2"/>
  <c r="D32" i="2"/>
  <c r="G32" i="2"/>
  <c r="E32" i="2"/>
  <c r="C32" i="2"/>
  <c r="H26" i="2"/>
  <c r="H30" i="2" s="1"/>
  <c r="F26" i="2"/>
  <c r="F30" i="2" s="1"/>
  <c r="D26" i="2"/>
  <c r="D30" i="2" s="1"/>
  <c r="S13" i="2"/>
  <c r="H27" i="2" s="1"/>
  <c r="R13" i="2"/>
  <c r="F27" i="2" s="1"/>
  <c r="F31" i="2" s="1"/>
  <c r="Q13" i="2"/>
  <c r="D27" i="2" s="1"/>
  <c r="G27" i="2"/>
  <c r="G31" i="2" s="1"/>
  <c r="G26" i="2"/>
  <c r="G30" i="2" s="1"/>
  <c r="E27" i="2"/>
  <c r="E31" i="2" s="1"/>
  <c r="E26" i="2"/>
  <c r="E28" i="2" s="1"/>
  <c r="C27" i="2"/>
  <c r="C29" i="2" s="1"/>
  <c r="C26" i="2"/>
  <c r="C28" i="2" s="1"/>
  <c r="C30" i="2" l="1"/>
  <c r="C31" i="2"/>
  <c r="E30" i="2"/>
  <c r="H31" i="2"/>
  <c r="H29" i="2"/>
  <c r="D31" i="2"/>
  <c r="D29" i="2"/>
  <c r="F28" i="2"/>
  <c r="F29" i="2"/>
  <c r="D28" i="2"/>
  <c r="H28" i="2"/>
  <c r="E29" i="2"/>
  <c r="G28" i="2"/>
  <c r="G29" i="2"/>
  <c r="F14" i="1" l="1"/>
  <c r="E14" i="1"/>
  <c r="F13" i="1"/>
  <c r="E13" i="1"/>
  <c r="F24" i="1" l="1"/>
  <c r="E24" i="1"/>
  <c r="F23" i="1"/>
  <c r="E23" i="1"/>
  <c r="F22" i="1"/>
  <c r="E22" i="1"/>
  <c r="F21" i="1"/>
  <c r="E21" i="1"/>
  <c r="F20" i="1"/>
  <c r="E20" i="1"/>
  <c r="F19" i="1"/>
  <c r="E19" i="1"/>
  <c r="F18" i="1"/>
  <c r="E18" i="1"/>
  <c r="F17" i="1"/>
  <c r="E17" i="1"/>
  <c r="F16" i="1"/>
  <c r="E16" i="1"/>
  <c r="F15" i="1"/>
  <c r="E15" i="1"/>
  <c r="F12" i="1"/>
  <c r="E12" i="1"/>
  <c r="F11" i="1"/>
  <c r="E11" i="1"/>
  <c r="F10" i="1"/>
  <c r="E10" i="1"/>
  <c r="F9" i="1"/>
  <c r="E9" i="1"/>
  <c r="F8" i="1"/>
  <c r="E8" i="1"/>
  <c r="F7" i="1"/>
  <c r="E7" i="1"/>
</calcChain>
</file>

<file path=xl/sharedStrings.xml><?xml version="1.0" encoding="utf-8"?>
<sst xmlns="http://schemas.openxmlformats.org/spreadsheetml/2006/main" count="339" uniqueCount="144">
  <si>
    <t>SNU campus</t>
    <phoneticPr fontId="2" type="noConversion"/>
  </si>
  <si>
    <t>Sampling date</t>
    <phoneticPr fontId="2" type="noConversion"/>
  </si>
  <si>
    <t>Entrance</t>
    <phoneticPr fontId="2" type="noConversion"/>
  </si>
  <si>
    <t>Exit</t>
    <phoneticPr fontId="2" type="noConversion"/>
  </si>
  <si>
    <t>SP</t>
    <phoneticPr fontId="2" type="noConversion"/>
  </si>
  <si>
    <t>Location</t>
    <phoneticPr fontId="2" type="noConversion"/>
  </si>
  <si>
    <t>Sampling site</t>
    <phoneticPr fontId="2" type="noConversion"/>
  </si>
  <si>
    <t>Observatory</t>
    <phoneticPr fontId="2" type="noConversion"/>
  </si>
  <si>
    <t>Measured</t>
    <phoneticPr fontId="2" type="noConversion"/>
  </si>
  <si>
    <t>SNU</t>
    <phoneticPr fontId="2" type="noConversion"/>
  </si>
  <si>
    <t>TU</t>
    <phoneticPr fontId="2" type="noConversion"/>
  </si>
  <si>
    <t>Cal year CE</t>
  </si>
  <si>
    <t>Styx</t>
  </si>
  <si>
    <t>Styx</t>
    <phoneticPr fontId="2" type="noConversion"/>
  </si>
  <si>
    <t>firn air</t>
  </si>
  <si>
    <t>Depth</t>
  </si>
  <si>
    <t xml:space="preserve">Name </t>
  </si>
  <si>
    <t>Archive</t>
  </si>
  <si>
    <t>Mean age</t>
  </si>
  <si>
    <t>Effective age</t>
  </si>
  <si>
    <t>m</t>
  </si>
  <si>
    <t>year CE</t>
  </si>
  <si>
    <t>Uncertainty</t>
  </si>
  <si>
    <t>‰, VSMOW</t>
  </si>
  <si>
    <t>Data used in inversion</t>
    <phoneticPr fontId="2" type="noConversion"/>
  </si>
  <si>
    <t>Result from Monte Carlo inversion</t>
    <phoneticPr fontId="2" type="noConversion"/>
  </si>
  <si>
    <t>Observation, corrected for laboratory offsets, graviatational enrichment and diffusional effects</t>
    <phoneticPr fontId="2" type="noConversion"/>
  </si>
  <si>
    <t>Median is the best estimate for the atmospheric history</t>
    <phoneticPr fontId="2" type="noConversion"/>
  </si>
  <si>
    <t>Location/Site</t>
  </si>
  <si>
    <t>Range of air samples (yr)</t>
  </si>
  <si>
    <t>Lattitude</t>
  </si>
  <si>
    <t>Longitude</t>
  </si>
  <si>
    <t>Reference/ Data source</t>
  </si>
  <si>
    <t>Std. error</t>
  </si>
  <si>
    <t>Hateruma Island, Japan</t>
  </si>
  <si>
    <t>1999-2010</t>
  </si>
  <si>
    <t>24.1 °N</t>
  </si>
  <si>
    <t>123.8 °E</t>
  </si>
  <si>
    <t>NA</t>
  </si>
  <si>
    <t>Toyoda et al. (2013)</t>
  </si>
  <si>
    <t>Styx (ST)</t>
  </si>
  <si>
    <t>1912-2015</t>
  </si>
  <si>
    <t>73.9 °S</t>
  </si>
  <si>
    <t>163.7 °E</t>
  </si>
  <si>
    <t>Surface air</t>
    <phoneticPr fontId="2" type="noConversion"/>
  </si>
  <si>
    <t>Firn air</t>
    <phoneticPr fontId="2" type="noConversion"/>
  </si>
  <si>
    <t>Jungfraujoch, Switzerland</t>
  </si>
  <si>
    <t>2014-2018</t>
  </si>
  <si>
    <t>46.5 °N</t>
  </si>
  <si>
    <t>7.9 °E</t>
  </si>
  <si>
    <t>Yu et al. (2020)</t>
  </si>
  <si>
    <t>Ghosh et al. (2023)</t>
    <phoneticPr fontId="2" type="noConversion"/>
  </si>
  <si>
    <t>Global</t>
    <phoneticPr fontId="2" type="noConversion"/>
  </si>
  <si>
    <t>P3</t>
  </si>
  <si>
    <t>&gt;1965 to 2021</t>
  </si>
  <si>
    <t>calculated with Global value (P3)</t>
    <phoneticPr fontId="2" type="noConversion"/>
  </si>
  <si>
    <t>Monte Carlo inverison</t>
    <phoneticPr fontId="2" type="noConversion"/>
  </si>
  <si>
    <t>Year</t>
    <phoneticPr fontId="2" type="noConversion"/>
  </si>
  <si>
    <t>2020-2021</t>
    <phoneticPr fontId="2" type="noConversion"/>
  </si>
  <si>
    <t>This study</t>
    <phoneticPr fontId="2" type="noConversion"/>
  </si>
  <si>
    <r>
      <t>N</t>
    </r>
    <r>
      <rPr>
        <vertAlign val="subscript"/>
        <sz val="12"/>
        <color theme="1"/>
        <rFont val="Times New Roman"/>
        <family val="1"/>
      </rPr>
      <t>2</t>
    </r>
    <r>
      <rPr>
        <sz val="12"/>
        <color theme="1"/>
        <rFont val="Times New Roman"/>
        <family val="1"/>
      </rPr>
      <t>O isotopes</t>
    </r>
    <phoneticPr fontId="2" type="noConversion"/>
  </si>
  <si>
    <r>
      <t>CO</t>
    </r>
    <r>
      <rPr>
        <vertAlign val="subscript"/>
        <sz val="12"/>
        <color theme="1"/>
        <rFont val="Times New Roman"/>
        <family val="1"/>
      </rPr>
      <t>2</t>
    </r>
    <r>
      <rPr>
        <sz val="12"/>
        <color theme="1"/>
        <rFont val="Times New Roman"/>
        <family val="1"/>
      </rPr>
      <t xml:space="preserve"> isotopes</t>
    </r>
    <phoneticPr fontId="2" type="noConversion"/>
  </si>
  <si>
    <r>
      <t>N</t>
    </r>
    <r>
      <rPr>
        <b/>
        <vertAlign val="subscript"/>
        <sz val="12"/>
        <color theme="1"/>
        <rFont val="Times New Roman"/>
        <family val="1"/>
      </rPr>
      <t>2</t>
    </r>
    <r>
      <rPr>
        <b/>
        <sz val="12"/>
        <color theme="1"/>
        <rFont val="Times New Roman"/>
        <family val="1"/>
      </rPr>
      <t>O</t>
    </r>
    <phoneticPr fontId="2" type="noConversion"/>
  </si>
  <si>
    <r>
      <t>CO</t>
    </r>
    <r>
      <rPr>
        <b/>
        <vertAlign val="subscript"/>
        <sz val="12"/>
        <color theme="1"/>
        <rFont val="Times New Roman"/>
        <family val="1"/>
      </rPr>
      <t>2</t>
    </r>
    <phoneticPr fontId="2" type="noConversion"/>
  </si>
  <si>
    <t>TU: Tohoku University, Japan</t>
    <phoneticPr fontId="2" type="noConversion"/>
  </si>
  <si>
    <r>
      <rPr>
        <b/>
        <sz val="12"/>
        <color theme="1"/>
        <rFont val="Symbol"/>
        <charset val="2"/>
      </rPr>
      <t>d</t>
    </r>
    <r>
      <rPr>
        <b/>
        <vertAlign val="superscript"/>
        <sz val="12"/>
        <color theme="1"/>
        <rFont val="Times New Roman"/>
        <family val="1"/>
      </rPr>
      <t>15</t>
    </r>
    <r>
      <rPr>
        <b/>
        <sz val="12"/>
        <color theme="1"/>
        <rFont val="Times New Roman"/>
        <family val="1"/>
      </rPr>
      <t>N</t>
    </r>
    <r>
      <rPr>
        <b/>
        <vertAlign val="superscript"/>
        <sz val="12"/>
        <color theme="1"/>
        <rFont val="Symbol"/>
        <charset val="2"/>
      </rPr>
      <t>a</t>
    </r>
    <phoneticPr fontId="2" type="noConversion"/>
  </si>
  <si>
    <r>
      <rPr>
        <b/>
        <sz val="12"/>
        <color theme="1"/>
        <rFont val="Symbol"/>
        <charset val="2"/>
      </rPr>
      <t>d</t>
    </r>
    <r>
      <rPr>
        <b/>
        <vertAlign val="superscript"/>
        <sz val="12"/>
        <color theme="1"/>
        <rFont val="Times New Roman"/>
        <family val="1"/>
      </rPr>
      <t>15</t>
    </r>
    <r>
      <rPr>
        <b/>
        <sz val="12"/>
        <color theme="1"/>
        <rFont val="Times New Roman"/>
        <family val="1"/>
      </rPr>
      <t>N</t>
    </r>
    <r>
      <rPr>
        <b/>
        <vertAlign val="superscript"/>
        <sz val="12"/>
        <color theme="1"/>
        <rFont val="Symbol"/>
        <charset val="2"/>
      </rPr>
      <t>b</t>
    </r>
    <phoneticPr fontId="2" type="noConversion"/>
  </si>
  <si>
    <r>
      <t>[N</t>
    </r>
    <r>
      <rPr>
        <b/>
        <vertAlign val="subscript"/>
        <sz val="12"/>
        <color theme="1"/>
        <rFont val="Times New Roman"/>
        <family val="1"/>
      </rPr>
      <t>2</t>
    </r>
    <r>
      <rPr>
        <b/>
        <sz val="12"/>
        <color theme="1"/>
        <rFont val="Times New Roman"/>
        <family val="1"/>
      </rPr>
      <t>O] (ppb)</t>
    </r>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_N</t>
    </r>
    <r>
      <rPr>
        <b/>
        <vertAlign val="subscript"/>
        <sz val="12"/>
        <color theme="1"/>
        <rFont val="Times New Roman"/>
        <family val="1"/>
      </rPr>
      <t>2</t>
    </r>
    <r>
      <rPr>
        <b/>
        <sz val="12"/>
        <color theme="1"/>
        <rFont val="Times New Roman"/>
        <family val="1"/>
      </rPr>
      <t>O (‰, VSMOW)</t>
    </r>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N</t>
    </r>
    <r>
      <rPr>
        <b/>
        <vertAlign val="subscript"/>
        <sz val="12"/>
        <color theme="1"/>
        <rFont val="Times New Roman"/>
        <family val="1"/>
      </rPr>
      <t>2</t>
    </r>
    <r>
      <rPr>
        <b/>
        <sz val="12"/>
        <color theme="1"/>
        <rFont val="Times New Roman"/>
        <family val="1"/>
      </rPr>
      <t>O (‰,VSMOW)</t>
    </r>
    <phoneticPr fontId="2" type="noConversion"/>
  </si>
  <si>
    <r>
      <t>[CO</t>
    </r>
    <r>
      <rPr>
        <b/>
        <vertAlign val="subscript"/>
        <sz val="12"/>
        <color theme="1"/>
        <rFont val="Times New Roman"/>
        <family val="1"/>
      </rPr>
      <t>2</t>
    </r>
    <r>
      <rPr>
        <b/>
        <sz val="12"/>
        <color theme="1"/>
        <rFont val="Times New Roman"/>
        <family val="1"/>
      </rPr>
      <t>] (ppm)</t>
    </r>
    <phoneticPr fontId="2" type="noConversion"/>
  </si>
  <si>
    <r>
      <rPr>
        <b/>
        <sz val="12"/>
        <color theme="1"/>
        <rFont val="Symbol"/>
        <charset val="2"/>
      </rPr>
      <t>d</t>
    </r>
    <r>
      <rPr>
        <b/>
        <vertAlign val="superscript"/>
        <sz val="12"/>
        <color theme="1"/>
        <rFont val="Times New Roman"/>
        <family val="1"/>
      </rPr>
      <t>13</t>
    </r>
    <r>
      <rPr>
        <b/>
        <sz val="12"/>
        <color theme="1"/>
        <rFont val="Times New Roman"/>
        <family val="1"/>
      </rPr>
      <t>C_CO</t>
    </r>
    <r>
      <rPr>
        <b/>
        <vertAlign val="subscript"/>
        <sz val="12"/>
        <color theme="1"/>
        <rFont val="Times New Roman"/>
        <family val="1"/>
      </rPr>
      <t>2</t>
    </r>
    <r>
      <rPr>
        <b/>
        <sz val="12"/>
        <color theme="1"/>
        <rFont val="Times New Roman"/>
        <family val="1"/>
      </rPr>
      <t xml:space="preserve"> (‰,VPDB)</t>
    </r>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_CO</t>
    </r>
    <r>
      <rPr>
        <b/>
        <vertAlign val="subscript"/>
        <sz val="12"/>
        <color theme="1"/>
        <rFont val="Times New Roman"/>
        <family val="1"/>
      </rPr>
      <t>2</t>
    </r>
    <r>
      <rPr>
        <b/>
        <sz val="12"/>
        <color theme="1"/>
        <rFont val="Times New Roman"/>
        <family val="1"/>
      </rPr>
      <t xml:space="preserve"> (‰, VPDB)</t>
    </r>
    <phoneticPr fontId="2" type="noConversion"/>
  </si>
  <si>
    <t>Vehicle source</t>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CO</t>
    </r>
    <r>
      <rPr>
        <b/>
        <vertAlign val="subscript"/>
        <sz val="12"/>
        <color theme="1"/>
        <rFont val="Times New Roman"/>
        <family val="1"/>
      </rPr>
      <t>2</t>
    </r>
    <r>
      <rPr>
        <b/>
        <sz val="12"/>
        <color theme="1"/>
        <rFont val="Times New Roman"/>
        <family val="1"/>
        <charset val="2"/>
      </rPr>
      <t xml:space="preserve"> (‰, VPDB)</t>
    </r>
    <phoneticPr fontId="2" type="noConversion"/>
  </si>
  <si>
    <r>
      <rPr>
        <b/>
        <sz val="12"/>
        <color theme="1"/>
        <rFont val="Symbol"/>
        <charset val="2"/>
      </rPr>
      <t>d</t>
    </r>
    <r>
      <rPr>
        <b/>
        <vertAlign val="superscript"/>
        <sz val="12"/>
        <color theme="1"/>
        <rFont val="Times New Roman"/>
        <family val="1"/>
      </rPr>
      <t>13</t>
    </r>
    <r>
      <rPr>
        <b/>
        <sz val="12"/>
        <color theme="1"/>
        <rFont val="Times New Roman"/>
        <family val="1"/>
      </rPr>
      <t>C-CO</t>
    </r>
    <r>
      <rPr>
        <b/>
        <vertAlign val="subscript"/>
        <sz val="12"/>
        <color theme="1"/>
        <rFont val="Times New Roman"/>
        <family val="1"/>
      </rPr>
      <t xml:space="preserve">2  </t>
    </r>
    <r>
      <rPr>
        <b/>
        <sz val="12"/>
        <color theme="1"/>
        <rFont val="Times New Roman"/>
        <family val="1"/>
        <charset val="2"/>
      </rPr>
      <t>(‰, VPDB)</t>
    </r>
    <phoneticPr fontId="2" type="noConversion"/>
  </si>
  <si>
    <r>
      <t>1. CO</t>
    </r>
    <r>
      <rPr>
        <b/>
        <vertAlign val="subscript"/>
        <sz val="12"/>
        <color theme="1"/>
        <rFont val="맑은 고딕"/>
        <family val="3"/>
        <charset val="129"/>
      </rPr>
      <t>2</t>
    </r>
    <r>
      <rPr>
        <b/>
        <sz val="12"/>
        <color theme="1"/>
        <rFont val="맑은 고딕"/>
        <family val="2"/>
        <charset val="129"/>
        <scheme val="minor"/>
      </rPr>
      <t xml:space="preserve"> stable isotopic ratios</t>
    </r>
    <phoneticPr fontId="2" type="noConversion"/>
  </si>
  <si>
    <r>
      <t>2. N</t>
    </r>
    <r>
      <rPr>
        <b/>
        <vertAlign val="subscript"/>
        <sz val="12"/>
        <color theme="1"/>
        <rFont val="맑은 고딕"/>
        <family val="3"/>
        <charset val="129"/>
      </rPr>
      <t>2</t>
    </r>
    <r>
      <rPr>
        <b/>
        <sz val="12"/>
        <color theme="1"/>
        <rFont val="맑은 고딕"/>
        <family val="2"/>
        <charset val="129"/>
      </rPr>
      <t>O</t>
    </r>
    <r>
      <rPr>
        <b/>
        <sz val="12"/>
        <color theme="1"/>
        <rFont val="맑은 고딕"/>
        <family val="2"/>
        <charset val="129"/>
        <scheme val="minor"/>
      </rPr>
      <t xml:space="preserve"> stable isotopic ratios</t>
    </r>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_CO</t>
    </r>
    <r>
      <rPr>
        <b/>
        <vertAlign val="subscript"/>
        <sz val="12"/>
        <color theme="1"/>
        <rFont val="Times New Roman"/>
        <family val="1"/>
      </rPr>
      <t>2</t>
    </r>
    <r>
      <rPr>
        <b/>
        <sz val="12"/>
        <color theme="1"/>
        <rFont val="Times New Roman"/>
        <family val="1"/>
      </rPr>
      <t xml:space="preserve"> (‰, VSMOW)</t>
    </r>
    <phoneticPr fontId="2" type="noConversion"/>
  </si>
  <si>
    <r>
      <rPr>
        <b/>
        <sz val="12"/>
        <color theme="1"/>
        <rFont val="Symbol"/>
        <charset val="2"/>
      </rPr>
      <t>d</t>
    </r>
    <r>
      <rPr>
        <b/>
        <vertAlign val="superscript"/>
        <sz val="12"/>
        <color theme="1"/>
        <rFont val="Times New Roman"/>
        <family val="1"/>
      </rPr>
      <t>18</t>
    </r>
    <r>
      <rPr>
        <b/>
        <sz val="12"/>
        <color theme="1"/>
        <rFont val="Times New Roman"/>
        <family val="1"/>
      </rPr>
      <t>O</t>
    </r>
    <phoneticPr fontId="2" type="noConversion"/>
  </si>
  <si>
    <r>
      <rPr>
        <b/>
        <sz val="12"/>
        <color theme="1"/>
        <rFont val="Symbol"/>
        <family val="1"/>
        <charset val="2"/>
      </rPr>
      <t>d</t>
    </r>
    <r>
      <rPr>
        <b/>
        <vertAlign val="superscript"/>
        <sz val="12"/>
        <color theme="1"/>
        <rFont val="Times New Roman"/>
        <family val="1"/>
      </rPr>
      <t>18</t>
    </r>
    <r>
      <rPr>
        <b/>
        <sz val="12"/>
        <color theme="1"/>
        <rFont val="Times New Roman"/>
        <family val="1"/>
      </rPr>
      <t>O, -2</t>
    </r>
    <r>
      <rPr>
        <b/>
        <sz val="12"/>
        <color theme="1"/>
        <rFont val="Calibri"/>
        <family val="2"/>
      </rPr>
      <t>σ</t>
    </r>
  </si>
  <si>
    <r>
      <rPr>
        <b/>
        <sz val="12"/>
        <color theme="1"/>
        <rFont val="Symbol"/>
        <family val="1"/>
        <charset val="2"/>
      </rPr>
      <t>d</t>
    </r>
    <r>
      <rPr>
        <b/>
        <vertAlign val="superscript"/>
        <sz val="12"/>
        <color theme="1"/>
        <rFont val="Times New Roman"/>
        <family val="1"/>
      </rPr>
      <t>18</t>
    </r>
    <r>
      <rPr>
        <b/>
        <sz val="12"/>
        <color theme="1"/>
        <rFont val="Times New Roman"/>
        <family val="1"/>
      </rPr>
      <t>O, -1</t>
    </r>
    <r>
      <rPr>
        <b/>
        <sz val="12"/>
        <color theme="1"/>
        <rFont val="Calibri"/>
        <family val="2"/>
      </rPr>
      <t>σ</t>
    </r>
  </si>
  <si>
    <r>
      <rPr>
        <b/>
        <sz val="12"/>
        <color theme="1"/>
        <rFont val="Symbol"/>
        <family val="1"/>
        <charset val="2"/>
      </rPr>
      <t>d</t>
    </r>
    <r>
      <rPr>
        <b/>
        <vertAlign val="superscript"/>
        <sz val="12"/>
        <color theme="1"/>
        <rFont val="Times New Roman"/>
        <family val="1"/>
      </rPr>
      <t>18</t>
    </r>
    <r>
      <rPr>
        <b/>
        <sz val="12"/>
        <color theme="1"/>
        <rFont val="Times New Roman"/>
        <family val="1"/>
      </rPr>
      <t>O, median</t>
    </r>
  </si>
  <si>
    <r>
      <rPr>
        <b/>
        <sz val="12"/>
        <color theme="1"/>
        <rFont val="Symbol"/>
        <family val="1"/>
        <charset val="2"/>
      </rPr>
      <t>d</t>
    </r>
    <r>
      <rPr>
        <b/>
        <vertAlign val="superscript"/>
        <sz val="12"/>
        <color theme="1"/>
        <rFont val="Times New Roman"/>
        <family val="1"/>
      </rPr>
      <t>18</t>
    </r>
    <r>
      <rPr>
        <b/>
        <sz val="12"/>
        <color theme="1"/>
        <rFont val="Times New Roman"/>
        <family val="1"/>
      </rPr>
      <t>O,+1</t>
    </r>
    <r>
      <rPr>
        <b/>
        <sz val="12"/>
        <color theme="1"/>
        <rFont val="Calibri"/>
        <family val="2"/>
      </rPr>
      <t>σ</t>
    </r>
  </si>
  <si>
    <r>
      <rPr>
        <b/>
        <sz val="12"/>
        <color theme="1"/>
        <rFont val="Symbol"/>
        <family val="1"/>
        <charset val="2"/>
      </rPr>
      <t>d</t>
    </r>
    <r>
      <rPr>
        <b/>
        <vertAlign val="superscript"/>
        <sz val="12"/>
        <color theme="1"/>
        <rFont val="Times New Roman"/>
        <family val="1"/>
      </rPr>
      <t>18</t>
    </r>
    <r>
      <rPr>
        <b/>
        <sz val="12"/>
        <color theme="1"/>
        <rFont val="Times New Roman"/>
        <family val="1"/>
      </rPr>
      <t>O,+2</t>
    </r>
    <r>
      <rPr>
        <b/>
        <sz val="12"/>
        <color theme="1"/>
        <rFont val="Calibri"/>
        <family val="2"/>
      </rPr>
      <t>σ</t>
    </r>
  </si>
  <si>
    <r>
      <rPr>
        <b/>
        <sz val="12"/>
        <color theme="1"/>
        <rFont val="Symbol"/>
        <family val="1"/>
        <charset val="2"/>
      </rPr>
      <t>d</t>
    </r>
    <r>
      <rPr>
        <b/>
        <vertAlign val="superscript"/>
        <sz val="12"/>
        <color theme="1"/>
        <rFont val="Times New Roman"/>
        <family val="1"/>
      </rPr>
      <t>18</t>
    </r>
    <r>
      <rPr>
        <b/>
        <sz val="12"/>
        <color theme="1"/>
        <rFont val="Times New Roman"/>
        <family val="1"/>
      </rPr>
      <t>O, Uncertainty</t>
    </r>
    <phoneticPr fontId="2" type="noConversion"/>
  </si>
  <si>
    <r>
      <t>N</t>
    </r>
    <r>
      <rPr>
        <b/>
        <vertAlign val="subscript"/>
        <sz val="12"/>
        <color theme="1"/>
        <rFont val="Times New Roman"/>
        <family val="1"/>
      </rPr>
      <t>2</t>
    </r>
    <r>
      <rPr>
        <b/>
        <sz val="12"/>
        <color theme="1"/>
        <rFont val="Times New Roman"/>
        <family val="1"/>
      </rPr>
      <t>O stable isotopic gradients calculatation</t>
    </r>
    <phoneticPr fontId="2" type="noConversion"/>
  </si>
  <si>
    <r>
      <t>N</t>
    </r>
    <r>
      <rPr>
        <b/>
        <vertAlign val="subscript"/>
        <sz val="12"/>
        <color theme="1"/>
        <rFont val="Times New Roman"/>
        <family val="1"/>
      </rPr>
      <t>2</t>
    </r>
    <r>
      <rPr>
        <b/>
        <sz val="12"/>
        <color theme="1"/>
        <rFont val="Times New Roman"/>
        <family val="1"/>
      </rPr>
      <t>O</t>
    </r>
  </si>
  <si>
    <r>
      <rPr>
        <b/>
        <sz val="12"/>
        <color theme="1"/>
        <rFont val="Symbol"/>
        <family val="1"/>
        <charset val="2"/>
      </rPr>
      <t>d</t>
    </r>
    <r>
      <rPr>
        <b/>
        <vertAlign val="superscript"/>
        <sz val="12"/>
        <color theme="1"/>
        <rFont val="Times New Roman"/>
        <family val="1"/>
      </rPr>
      <t>18</t>
    </r>
    <r>
      <rPr>
        <b/>
        <sz val="12"/>
        <color theme="1"/>
        <rFont val="Times New Roman"/>
        <family val="1"/>
      </rPr>
      <t>O</t>
    </r>
  </si>
  <si>
    <r>
      <t>nmol mol</t>
    </r>
    <r>
      <rPr>
        <b/>
        <vertAlign val="superscript"/>
        <sz val="12"/>
        <color theme="1"/>
        <rFont val="Times New Roman"/>
        <family val="1"/>
      </rPr>
      <t>-1</t>
    </r>
    <r>
      <rPr>
        <b/>
        <sz val="12"/>
        <color theme="1"/>
        <rFont val="Times New Roman"/>
        <family val="1"/>
      </rPr>
      <t xml:space="preserve"> yr</t>
    </r>
    <r>
      <rPr>
        <b/>
        <vertAlign val="superscript"/>
        <sz val="12"/>
        <color theme="1"/>
        <rFont val="Times New Roman"/>
        <family val="1"/>
      </rPr>
      <t>-1</t>
    </r>
  </si>
  <si>
    <r>
      <t>‰yr</t>
    </r>
    <r>
      <rPr>
        <b/>
        <vertAlign val="superscript"/>
        <sz val="12"/>
        <color theme="1"/>
        <rFont val="Times New Roman"/>
        <family val="1"/>
      </rPr>
      <t>-1</t>
    </r>
  </si>
  <si>
    <t>Tunnel (Gwanak)</t>
    <phoneticPr fontId="2" type="noConversion"/>
  </si>
  <si>
    <t>Tunnel (Bongcheon)</t>
    <phoneticPr fontId="2" type="noConversion"/>
  </si>
  <si>
    <t>Tunnel (Sangdo)</t>
    <phoneticPr fontId="2" type="noConversion"/>
  </si>
  <si>
    <r>
      <t>Vehicle emitted CO</t>
    </r>
    <r>
      <rPr>
        <b/>
        <vertAlign val="subscript"/>
        <sz val="12"/>
        <color theme="1"/>
        <rFont val="Times New Roman"/>
        <family val="1"/>
      </rPr>
      <t>2</t>
    </r>
    <r>
      <rPr>
        <b/>
        <sz val="12"/>
        <color theme="1"/>
        <rFont val="Times New Roman"/>
        <family val="1"/>
      </rPr>
      <t xml:space="preserve"> and N</t>
    </r>
    <r>
      <rPr>
        <b/>
        <vertAlign val="subscript"/>
        <sz val="12"/>
        <color theme="1"/>
        <rFont val="Times New Roman"/>
        <family val="1"/>
      </rPr>
      <t>2</t>
    </r>
    <r>
      <rPr>
        <b/>
        <sz val="12"/>
        <color theme="1"/>
        <rFont val="Times New Roman"/>
        <family val="1"/>
      </rPr>
      <t>O stable isotopic ratios by Mass balance equation for each pair (entrance-exit)</t>
    </r>
    <phoneticPr fontId="2" type="noConversion"/>
  </si>
  <si>
    <t>Summit (629m)</t>
    <phoneticPr fontId="2" type="noConversion"/>
  </si>
  <si>
    <t>Science Tokyo: Institute of Science Tokyo, Japan</t>
    <phoneticPr fontId="2" type="noConversion"/>
  </si>
  <si>
    <t>SNU, Science Tokyo</t>
  </si>
  <si>
    <t>SNU, Science Tokyo</t>
    <phoneticPr fontId="2" type="noConversion"/>
  </si>
  <si>
    <r>
      <t>‰, Air N</t>
    </r>
    <r>
      <rPr>
        <b/>
        <vertAlign val="subscript"/>
        <sz val="12"/>
        <rFont val="Times New Roman"/>
        <family val="1"/>
      </rPr>
      <t>2</t>
    </r>
    <phoneticPr fontId="2" type="noConversion"/>
  </si>
  <si>
    <t>Vehicle source_average</t>
    <phoneticPr fontId="2" type="noConversion"/>
  </si>
  <si>
    <t>stdev</t>
    <phoneticPr fontId="2" type="noConversion"/>
  </si>
  <si>
    <r>
      <rPr>
        <b/>
        <sz val="12"/>
        <color theme="1"/>
        <rFont val="Times New Roman"/>
        <family val="1"/>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_N</t>
    </r>
    <r>
      <rPr>
        <b/>
        <vertAlign val="subscript"/>
        <sz val="12"/>
        <color theme="1"/>
        <rFont val="Times New Roman"/>
        <family val="1"/>
      </rPr>
      <t>2</t>
    </r>
    <r>
      <rPr>
        <b/>
        <sz val="12"/>
        <color theme="1"/>
        <rFont val="Times New Roman"/>
        <family val="1"/>
      </rPr>
      <t>O (‰, Air N</t>
    </r>
    <r>
      <rPr>
        <b/>
        <vertAlign val="subscript"/>
        <sz val="12"/>
        <color theme="1"/>
        <rFont val="Times New Roman"/>
        <family val="1"/>
      </rPr>
      <t>2</t>
    </r>
    <r>
      <rPr>
        <b/>
        <sz val="12"/>
        <color theme="1"/>
        <rFont val="Times New Roman"/>
        <family val="1"/>
      </rPr>
      <t>)</t>
    </r>
    <phoneticPr fontId="2" type="noConversion"/>
  </si>
  <si>
    <t>Vehicle exhaust</t>
    <phoneticPr fontId="2" type="noConversion"/>
  </si>
  <si>
    <t>Gasoline (idling)</t>
    <phoneticPr fontId="2" type="noConversion"/>
  </si>
  <si>
    <t>Diesel (idling)</t>
    <phoneticPr fontId="2" type="noConversion"/>
  </si>
  <si>
    <t>Diesel (2000rpm)</t>
    <phoneticPr fontId="2" type="noConversion"/>
  </si>
  <si>
    <t>Gasoline (2000rpm)</t>
    <phoneticPr fontId="2" type="noConversion"/>
  </si>
  <si>
    <t>CNG (idling)</t>
    <phoneticPr fontId="2" type="noConversion"/>
  </si>
  <si>
    <t>SNU: Seoul National University, South Korea</t>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si>
  <si>
    <r>
      <rPr>
        <b/>
        <sz val="12"/>
        <rFont val="Symbol"/>
        <charset val="2"/>
      </rPr>
      <t>d</t>
    </r>
    <r>
      <rPr>
        <b/>
        <vertAlign val="superscript"/>
        <sz val="12"/>
        <rFont val="Times New Roman"/>
        <family val="1"/>
      </rPr>
      <t>15</t>
    </r>
    <r>
      <rPr>
        <b/>
        <sz val="12"/>
        <rFont val="Times New Roman"/>
        <family val="1"/>
      </rPr>
      <t>N</t>
    </r>
    <r>
      <rPr>
        <b/>
        <vertAlign val="superscript"/>
        <sz val="12"/>
        <rFont val="Times New Roman"/>
        <family val="1"/>
      </rPr>
      <t>bulk</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2</t>
    </r>
    <r>
      <rPr>
        <b/>
        <sz val="12"/>
        <color theme="1"/>
        <rFont val="Calibri"/>
        <family val="2"/>
      </rPr>
      <t>σ</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1</t>
    </r>
    <r>
      <rPr>
        <b/>
        <sz val="12"/>
        <color theme="1"/>
        <rFont val="Calibri"/>
        <family val="2"/>
      </rPr>
      <t>σ</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median</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1</t>
    </r>
    <r>
      <rPr>
        <b/>
        <sz val="12"/>
        <color theme="1"/>
        <rFont val="Calibri"/>
        <family val="2"/>
      </rPr>
      <t>σ</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2</t>
    </r>
    <r>
      <rPr>
        <b/>
        <sz val="12"/>
        <color theme="1"/>
        <rFont val="Calibri"/>
        <family val="2"/>
      </rPr>
      <t>σ</t>
    </r>
    <phoneticPr fontId="2" type="noConversion"/>
  </si>
  <si>
    <r>
      <rPr>
        <b/>
        <sz val="12"/>
        <color theme="1"/>
        <rFont val="Times New Roman"/>
        <family val="1"/>
      </rPr>
      <t>SP, -2</t>
    </r>
    <r>
      <rPr>
        <b/>
        <sz val="12"/>
        <color theme="1"/>
        <rFont val="Calibri"/>
        <family val="2"/>
      </rPr>
      <t>σ</t>
    </r>
    <phoneticPr fontId="2" type="noConversion"/>
  </si>
  <si>
    <r>
      <rPr>
        <b/>
        <sz val="12"/>
        <color theme="1"/>
        <rFont val="Times New Roman"/>
        <family val="1"/>
      </rPr>
      <t>SP, -1</t>
    </r>
    <r>
      <rPr>
        <b/>
        <sz val="12"/>
        <color theme="1"/>
        <rFont val="Calibri"/>
        <family val="2"/>
      </rPr>
      <t>σ</t>
    </r>
    <phoneticPr fontId="2" type="noConversion"/>
  </si>
  <si>
    <t>SP, median</t>
    <phoneticPr fontId="2" type="noConversion"/>
  </si>
  <si>
    <r>
      <rPr>
        <b/>
        <sz val="12"/>
        <color theme="1"/>
        <rFont val="Times New Roman"/>
        <family val="1"/>
      </rPr>
      <t>SP, +1</t>
    </r>
    <r>
      <rPr>
        <b/>
        <sz val="12"/>
        <color theme="1"/>
        <rFont val="Calibri"/>
        <family val="2"/>
      </rPr>
      <t>σ</t>
    </r>
    <phoneticPr fontId="2" type="noConversion"/>
  </si>
  <si>
    <r>
      <rPr>
        <b/>
        <sz val="12"/>
        <color theme="1"/>
        <rFont val="Times New Roman"/>
        <family val="1"/>
      </rPr>
      <t>SP, +2</t>
    </r>
    <r>
      <rPr>
        <b/>
        <sz val="12"/>
        <color theme="1"/>
        <rFont val="Calibri"/>
        <family val="2"/>
      </rPr>
      <t>σ</t>
    </r>
    <phoneticPr fontId="2" type="noConversion"/>
  </si>
  <si>
    <r>
      <rPr>
        <b/>
        <sz val="12"/>
        <color theme="1"/>
        <rFont val="Symbol"/>
        <family val="1"/>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 Uncertainty</t>
    </r>
    <phoneticPr fontId="2" type="noConversion"/>
  </si>
  <si>
    <t>SP, Uncertainty</t>
    <phoneticPr fontId="2" type="noConversion"/>
  </si>
  <si>
    <r>
      <t>Greenhouse gas (CO</t>
    </r>
    <r>
      <rPr>
        <b/>
        <vertAlign val="subscript"/>
        <sz val="12"/>
        <color theme="1"/>
        <rFont val="Times New Roman"/>
        <family val="1"/>
      </rPr>
      <t>2</t>
    </r>
    <r>
      <rPr>
        <b/>
        <sz val="12"/>
        <color theme="1"/>
        <rFont val="Times New Roman"/>
        <family val="1"/>
      </rPr>
      <t xml:space="preserve"> and N</t>
    </r>
    <r>
      <rPr>
        <b/>
        <vertAlign val="subscript"/>
        <sz val="12"/>
        <color theme="1"/>
        <rFont val="Times New Roman"/>
        <family val="1"/>
      </rPr>
      <t>2</t>
    </r>
    <r>
      <rPr>
        <b/>
        <sz val="12"/>
        <color theme="1"/>
        <rFont val="Times New Roman"/>
        <family val="1"/>
      </rPr>
      <t>O) concentration and stable isotopic ratio from tunnel, SNU campus, and Mt.Gwanak</t>
    </r>
    <phoneticPr fontId="2" type="noConversion"/>
  </si>
  <si>
    <t>Mt.Gwanak</t>
    <phoneticPr fontId="2" type="noConversion"/>
  </si>
  <si>
    <r>
      <t>SP_N</t>
    </r>
    <r>
      <rPr>
        <b/>
        <vertAlign val="subscript"/>
        <sz val="12"/>
        <color theme="1"/>
        <rFont val="Times New Roman"/>
        <family val="1"/>
      </rPr>
      <t>2</t>
    </r>
    <r>
      <rPr>
        <b/>
        <sz val="12"/>
        <color theme="1"/>
        <rFont val="Times New Roman"/>
        <family val="1"/>
      </rPr>
      <t>O (‰)</t>
    </r>
    <phoneticPr fontId="2" type="noConversion"/>
  </si>
  <si>
    <t>Monte Carlo estimates of Keeling-plot enemember uncertainties</t>
    <phoneticPr fontId="2" type="noConversion"/>
  </si>
  <si>
    <t>Species</t>
    <phoneticPr fontId="2" type="noConversion"/>
  </si>
  <si>
    <t>Isotope</t>
    <phoneticPr fontId="2" type="noConversion"/>
  </si>
  <si>
    <t>Mean (‰)</t>
    <phoneticPr fontId="2" type="noConversion"/>
  </si>
  <si>
    <t>SD (‰)</t>
    <phoneticPr fontId="2" type="noConversion"/>
  </si>
  <si>
    <t>2.5%</t>
    <phoneticPr fontId="2" type="noConversion"/>
  </si>
  <si>
    <t>97.5%</t>
    <phoneticPr fontId="2" type="noConversion"/>
  </si>
  <si>
    <t>n (MC)</t>
    <phoneticPr fontId="2" type="noConversion"/>
  </si>
  <si>
    <r>
      <rPr>
        <b/>
        <sz val="12"/>
        <color theme="1"/>
        <rFont val="Symbol"/>
        <charset val="2"/>
      </rPr>
      <t>d</t>
    </r>
    <r>
      <rPr>
        <b/>
        <vertAlign val="superscript"/>
        <sz val="12"/>
        <color theme="1"/>
        <rFont val="Times New Roman"/>
        <family val="1"/>
      </rPr>
      <t>15</t>
    </r>
    <r>
      <rPr>
        <b/>
        <sz val="12"/>
        <color theme="1"/>
        <rFont val="Times New Roman"/>
        <family val="1"/>
      </rPr>
      <t>N</t>
    </r>
    <r>
      <rPr>
        <b/>
        <vertAlign val="superscript"/>
        <sz val="12"/>
        <color theme="1"/>
        <rFont val="Times New Roman"/>
        <family val="1"/>
      </rPr>
      <t>bulk</t>
    </r>
    <r>
      <rPr>
        <b/>
        <sz val="12"/>
        <color theme="1"/>
        <rFont val="Times New Roman"/>
        <family val="1"/>
      </rPr>
      <t>_N</t>
    </r>
    <r>
      <rPr>
        <b/>
        <vertAlign val="subscript"/>
        <sz val="12"/>
        <color theme="1"/>
        <rFont val="Times New Roman"/>
        <family val="1"/>
      </rPr>
      <t>2</t>
    </r>
    <r>
      <rPr>
        <b/>
        <sz val="12"/>
        <color theme="1"/>
        <rFont val="Times New Roman"/>
        <family val="1"/>
      </rPr>
      <t>O (‰, Air N</t>
    </r>
    <r>
      <rPr>
        <b/>
        <vertAlign val="subscript"/>
        <sz val="12"/>
        <color theme="1"/>
        <rFont val="Times New Roman"/>
        <family val="1"/>
      </rPr>
      <t>2</t>
    </r>
    <r>
      <rPr>
        <b/>
        <sz val="12"/>
        <color theme="1"/>
        <rFont val="Times New Roman"/>
        <family val="1"/>
      </rPr>
      <t>)</t>
    </r>
    <phoneticPr fontId="2" type="noConversion"/>
  </si>
  <si>
    <r>
      <t>CO</t>
    </r>
    <r>
      <rPr>
        <vertAlign val="subscript"/>
        <sz val="12"/>
        <color theme="1"/>
        <rFont val="Times New Roman"/>
        <family val="1"/>
      </rPr>
      <t>2</t>
    </r>
    <phoneticPr fontId="2" type="noConversion"/>
  </si>
  <si>
    <r>
      <t>N</t>
    </r>
    <r>
      <rPr>
        <vertAlign val="subscript"/>
        <sz val="12"/>
        <color theme="1"/>
        <rFont val="Times New Roman"/>
        <family val="1"/>
      </rPr>
      <t>2</t>
    </r>
    <r>
      <rPr>
        <sz val="12"/>
        <color theme="1"/>
        <rFont val="Times New Roman"/>
        <family val="1"/>
      </rPr>
      <t>O</t>
    </r>
    <phoneticPr fontId="2" type="noConversion"/>
  </si>
  <si>
    <r>
      <t>N</t>
    </r>
    <r>
      <rPr>
        <vertAlign val="subscript"/>
        <sz val="12"/>
        <color rgb="FF000000"/>
        <rFont val="Times New Roman"/>
        <family val="1"/>
      </rPr>
      <t>2</t>
    </r>
    <r>
      <rPr>
        <sz val="12"/>
        <color rgb="FF000000"/>
        <rFont val="Times New Roman"/>
        <family val="1"/>
      </rPr>
      <t>O</t>
    </r>
  </si>
  <si>
    <r>
      <rPr>
        <sz val="12"/>
        <color theme="1"/>
        <rFont val="Symbol"/>
        <charset val="2"/>
      </rPr>
      <t>d</t>
    </r>
    <r>
      <rPr>
        <vertAlign val="superscript"/>
        <sz val="12"/>
        <color theme="1"/>
        <rFont val="Times New Roman"/>
        <family val="1"/>
      </rPr>
      <t>13</t>
    </r>
    <r>
      <rPr>
        <sz val="12"/>
        <color theme="1"/>
        <rFont val="Times New Roman"/>
        <family val="1"/>
      </rPr>
      <t>C</t>
    </r>
    <phoneticPr fontId="2" type="noConversion"/>
  </si>
  <si>
    <r>
      <rPr>
        <sz val="12"/>
        <color theme="1"/>
        <rFont val="Symbol"/>
        <charset val="2"/>
      </rPr>
      <t>d</t>
    </r>
    <r>
      <rPr>
        <vertAlign val="superscript"/>
        <sz val="12"/>
        <color theme="1"/>
        <rFont val="Times New Roman"/>
        <family val="1"/>
      </rPr>
      <t>18</t>
    </r>
    <r>
      <rPr>
        <sz val="12"/>
        <color theme="1"/>
        <rFont val="Times New Roman"/>
        <family val="1"/>
      </rPr>
      <t>O</t>
    </r>
    <phoneticPr fontId="2" type="noConversion"/>
  </si>
  <si>
    <r>
      <rPr>
        <sz val="12"/>
        <color theme="1"/>
        <rFont val="Symbol"/>
        <charset val="2"/>
      </rPr>
      <t>d</t>
    </r>
    <r>
      <rPr>
        <vertAlign val="superscript"/>
        <sz val="12"/>
        <color theme="1"/>
        <rFont val="Times New Roman"/>
        <family val="1"/>
      </rPr>
      <t>15</t>
    </r>
    <r>
      <rPr>
        <sz val="12"/>
        <color theme="1"/>
        <rFont val="Times New Roman"/>
        <family val="1"/>
      </rPr>
      <t>N</t>
    </r>
    <r>
      <rPr>
        <vertAlign val="superscript"/>
        <sz val="12"/>
        <color theme="1"/>
        <rFont val="Times New Roman"/>
        <family val="1"/>
      </rPr>
      <t>bulk</t>
    </r>
    <phoneticPr fontId="2" type="noConversion"/>
  </si>
  <si>
    <t>Uncertainties were derived from Monte Carlo simulations that incorporate both analytical precision (for cncentration and isotopic measurements) and sample variability through resampling, with errors propagated into the Keeling plot intercept (endmember).</t>
    <phoneticPr fontId="2" type="noConversion"/>
  </si>
  <si>
    <t>SP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
    <numFmt numFmtId="178" formatCode="0.0000"/>
    <numFmt numFmtId="179" formatCode="0.0_ "/>
  </numFmts>
  <fonts count="26">
    <font>
      <sz val="12"/>
      <color theme="1"/>
      <name val="맑은 고딕"/>
      <family val="2"/>
      <charset val="129"/>
      <scheme val="minor"/>
    </font>
    <font>
      <b/>
      <sz val="12"/>
      <color theme="1"/>
      <name val="맑은 고딕"/>
      <family val="2"/>
      <charset val="129"/>
      <scheme val="minor"/>
    </font>
    <font>
      <sz val="8"/>
      <name val="맑은 고딕"/>
      <family val="2"/>
      <charset val="129"/>
      <scheme val="minor"/>
    </font>
    <font>
      <b/>
      <sz val="12"/>
      <color theme="1"/>
      <name val="Symbol"/>
      <charset val="2"/>
    </font>
    <font>
      <b/>
      <vertAlign val="superscript"/>
      <sz val="12"/>
      <color theme="1"/>
      <name val="Symbol"/>
      <charset val="2"/>
    </font>
    <font>
      <sz val="12"/>
      <color theme="1"/>
      <name val="Times New Roman"/>
      <family val="1"/>
    </font>
    <font>
      <b/>
      <sz val="12"/>
      <color theme="1"/>
      <name val="Times New Roman"/>
      <family val="1"/>
    </font>
    <font>
      <b/>
      <vertAlign val="subscript"/>
      <sz val="12"/>
      <color theme="1"/>
      <name val="Times New Roman"/>
      <family val="1"/>
    </font>
    <font>
      <b/>
      <sz val="12"/>
      <color theme="1"/>
      <name val="Times New Roman"/>
      <family val="1"/>
      <charset val="2"/>
    </font>
    <font>
      <b/>
      <vertAlign val="superscript"/>
      <sz val="12"/>
      <color theme="1"/>
      <name val="Times New Roman"/>
      <family val="1"/>
    </font>
    <font>
      <sz val="12"/>
      <name val="Times New Roman"/>
      <family val="1"/>
    </font>
    <font>
      <vertAlign val="subscript"/>
      <sz val="12"/>
      <color theme="1"/>
      <name val="Times New Roman"/>
      <family val="1"/>
    </font>
    <font>
      <sz val="12"/>
      <color rgb="FF000000"/>
      <name val="Times New Roman"/>
      <family val="1"/>
    </font>
    <font>
      <b/>
      <vertAlign val="subscript"/>
      <sz val="12"/>
      <color theme="1"/>
      <name val="맑은 고딕"/>
      <family val="3"/>
      <charset val="129"/>
    </font>
    <font>
      <b/>
      <sz val="12"/>
      <color theme="1"/>
      <name val="맑은 고딕"/>
      <family val="2"/>
      <charset val="129"/>
    </font>
    <font>
      <b/>
      <sz val="12"/>
      <name val="Times New Roman"/>
      <family val="1"/>
    </font>
    <font>
      <b/>
      <sz val="12"/>
      <name val="Times New Roman"/>
      <family val="1"/>
      <charset val="2"/>
    </font>
    <font>
      <b/>
      <sz val="12"/>
      <name val="Symbol"/>
      <charset val="2"/>
    </font>
    <font>
      <b/>
      <vertAlign val="superscript"/>
      <sz val="12"/>
      <name val="Times New Roman"/>
      <family val="1"/>
    </font>
    <font>
      <b/>
      <vertAlign val="subscript"/>
      <sz val="12"/>
      <name val="Times New Roman"/>
      <family val="1"/>
    </font>
    <font>
      <b/>
      <sz val="12"/>
      <color theme="1"/>
      <name val="Symbol"/>
      <family val="1"/>
      <charset val="2"/>
    </font>
    <font>
      <b/>
      <sz val="12"/>
      <color theme="1"/>
      <name val="Calibri"/>
      <family val="2"/>
    </font>
    <font>
      <vertAlign val="superscript"/>
      <sz val="12"/>
      <color theme="1"/>
      <name val="Times New Roman"/>
      <family val="1"/>
    </font>
    <font>
      <sz val="12"/>
      <color theme="1"/>
      <name val="Symbol"/>
      <charset val="2"/>
    </font>
    <font>
      <vertAlign val="subscript"/>
      <sz val="12"/>
      <color rgb="FF000000"/>
      <name val="Times New Roman"/>
      <family val="1"/>
    </font>
    <font>
      <sz val="12"/>
      <color theme="1"/>
      <name val="Times New Roman"/>
      <family val="1"/>
      <charset val="2"/>
    </font>
  </fonts>
  <fills count="5">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FFFF00"/>
        <bgColor indexed="64"/>
      </patternFill>
    </fill>
  </fills>
  <borders count="25">
    <border>
      <left/>
      <right/>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dashed">
        <color indexed="64"/>
      </bottom>
      <diagonal/>
    </border>
    <border>
      <left/>
      <right/>
      <top/>
      <bottom style="dashed">
        <color indexed="64"/>
      </bottom>
      <diagonal/>
    </border>
    <border>
      <left style="thin">
        <color indexed="64"/>
      </left>
      <right/>
      <top/>
      <bottom style="dashed">
        <color indexed="64"/>
      </bottom>
      <diagonal/>
    </border>
    <border>
      <left style="thin">
        <color indexed="64"/>
      </left>
      <right style="thin">
        <color indexed="64"/>
      </right>
      <top style="thin">
        <color indexed="64"/>
      </top>
      <bottom/>
      <diagonal/>
    </border>
    <border>
      <left style="thin">
        <color indexed="64"/>
      </left>
      <right style="thin">
        <color indexed="64"/>
      </right>
      <top/>
      <bottom style="dashed">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dashed">
        <color indexed="64"/>
      </top>
      <bottom/>
      <diagonal/>
    </border>
    <border>
      <left/>
      <right/>
      <top/>
      <bottom style="medium">
        <color indexed="64"/>
      </bottom>
      <diagonal/>
    </border>
    <border>
      <left style="thin">
        <color indexed="64"/>
      </left>
      <right/>
      <top/>
      <bottom style="medium">
        <color indexed="64"/>
      </bottom>
      <diagonal/>
    </border>
    <border>
      <left style="thin">
        <color indexed="64"/>
      </left>
      <right/>
      <top style="thin">
        <color indexed="64"/>
      </top>
      <bottom/>
      <diagonal/>
    </border>
    <border>
      <left/>
      <right style="thin">
        <color indexed="64"/>
      </right>
      <top style="medium">
        <color indexed="64"/>
      </top>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s>
  <cellStyleXfs count="1">
    <xf numFmtId="0" fontId="0" fillId="0" borderId="0">
      <alignment vertical="center"/>
    </xf>
  </cellStyleXfs>
  <cellXfs count="208">
    <xf numFmtId="0" fontId="0" fillId="0" borderId="0" xfId="0">
      <alignment vertical="center"/>
    </xf>
    <xf numFmtId="0" fontId="1" fillId="0" borderId="0" xfId="0" applyFont="1" applyAlignment="1">
      <alignment horizontal="center" vertical="center"/>
    </xf>
    <xf numFmtId="0" fontId="5" fillId="0" borderId="0" xfId="0" applyFont="1">
      <alignment vertical="center"/>
    </xf>
    <xf numFmtId="0" fontId="5" fillId="0" borderId="0" xfId="0" applyFont="1" applyAlignment="1">
      <alignment horizontal="center" vertical="center"/>
    </xf>
    <xf numFmtId="0" fontId="6" fillId="0" borderId="0" xfId="0" applyFont="1">
      <alignment vertical="center"/>
    </xf>
    <xf numFmtId="0" fontId="5" fillId="0" borderId="6" xfId="0" applyFont="1" applyBorder="1">
      <alignment vertical="center"/>
    </xf>
    <xf numFmtId="0" fontId="5" fillId="0" borderId="9"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14" fontId="5" fillId="0" borderId="13" xfId="0" applyNumberFormat="1" applyFont="1" applyBorder="1" applyAlignment="1">
      <alignment horizontal="center" vertical="center"/>
    </xf>
    <xf numFmtId="0" fontId="5" fillId="0" borderId="8" xfId="0" applyFont="1" applyBorder="1" applyAlignment="1">
      <alignment horizontal="center" vertical="center"/>
    </xf>
    <xf numFmtId="2" fontId="5" fillId="0" borderId="4" xfId="0" applyNumberFormat="1" applyFont="1" applyBorder="1">
      <alignment vertical="center"/>
    </xf>
    <xf numFmtId="2" fontId="5" fillId="0" borderId="4" xfId="0" applyNumberFormat="1" applyFont="1" applyBorder="1" applyAlignment="1">
      <alignment horizontal="center" vertical="center"/>
    </xf>
    <xf numFmtId="14" fontId="5" fillId="0" borderId="8" xfId="0" applyNumberFormat="1" applyFont="1" applyBorder="1" applyAlignment="1">
      <alignment horizontal="center" vertical="center"/>
    </xf>
    <xf numFmtId="0" fontId="5" fillId="0" borderId="1" xfId="0" applyFont="1" applyBorder="1">
      <alignment vertical="center"/>
    </xf>
    <xf numFmtId="0" fontId="5" fillId="0" borderId="2" xfId="0" applyFont="1" applyBorder="1">
      <alignment vertical="center"/>
    </xf>
    <xf numFmtId="2" fontId="5" fillId="0" borderId="4" xfId="0" applyNumberFormat="1" applyFont="1" applyBorder="1" applyAlignment="1">
      <alignment horizontal="right" vertical="center"/>
    </xf>
    <xf numFmtId="0" fontId="5" fillId="0" borderId="14" xfId="0" applyFont="1" applyBorder="1" applyAlignment="1">
      <alignment horizontal="center" vertical="center"/>
    </xf>
    <xf numFmtId="0" fontId="5" fillId="0" borderId="11" xfId="0" applyFont="1" applyBorder="1" applyAlignment="1">
      <alignment horizontal="center" vertical="center"/>
    </xf>
    <xf numFmtId="2" fontId="5" fillId="0" borderId="10" xfId="0" applyNumberFormat="1" applyFont="1" applyBorder="1" applyAlignment="1">
      <alignment horizontal="right" vertical="center"/>
    </xf>
    <xf numFmtId="0" fontId="5" fillId="0" borderId="4" xfId="0" applyFont="1" applyBorder="1">
      <alignment vertical="center"/>
    </xf>
    <xf numFmtId="14" fontId="5" fillId="0" borderId="9" xfId="0" applyNumberFormat="1" applyFont="1" applyBorder="1" applyAlignment="1">
      <alignment horizontal="center" vertical="center"/>
    </xf>
    <xf numFmtId="0" fontId="5" fillId="0" borderId="7" xfId="0" applyFont="1" applyBorder="1">
      <alignment vertical="center"/>
    </xf>
    <xf numFmtId="2" fontId="5" fillId="0" borderId="7" xfId="0" applyNumberFormat="1" applyFont="1" applyBorder="1" applyAlignment="1">
      <alignment horizontal="center" vertical="center"/>
    </xf>
    <xf numFmtId="0" fontId="5" fillId="0" borderId="13"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176" fontId="5" fillId="0" borderId="0" xfId="0" applyNumberFormat="1" applyFont="1">
      <alignment vertical="center"/>
    </xf>
    <xf numFmtId="0" fontId="6" fillId="0" borderId="0" xfId="0" applyFont="1" applyAlignment="1">
      <alignment horizontal="center" vertical="center"/>
    </xf>
    <xf numFmtId="0" fontId="8" fillId="0" borderId="0" xfId="0" applyFont="1" applyAlignment="1">
      <alignment horizontal="center" vertical="center"/>
    </xf>
    <xf numFmtId="2" fontId="0" fillId="0" borderId="0" xfId="0" applyNumberFormat="1">
      <alignment vertical="center"/>
    </xf>
    <xf numFmtId="176" fontId="0" fillId="0" borderId="0" xfId="0" applyNumberFormat="1">
      <alignment vertical="center"/>
    </xf>
    <xf numFmtId="0" fontId="0" fillId="0" borderId="0" xfId="0" applyAlignment="1">
      <alignment horizontal="center" vertical="center"/>
    </xf>
    <xf numFmtId="14" fontId="5" fillId="0" borderId="0" xfId="0" applyNumberFormat="1" applyFont="1">
      <alignment vertical="center"/>
    </xf>
    <xf numFmtId="0" fontId="1" fillId="0" borderId="0" xfId="0" applyFont="1">
      <alignment vertical="center"/>
    </xf>
    <xf numFmtId="2" fontId="0" fillId="0" borderId="0" xfId="0" applyNumberFormat="1" applyAlignment="1"/>
    <xf numFmtId="0" fontId="0" fillId="0" borderId="0" xfId="0" applyAlignment="1"/>
    <xf numFmtId="176" fontId="0" fillId="0" borderId="0" xfId="0" applyNumberFormat="1" applyAlignment="1"/>
    <xf numFmtId="176" fontId="5" fillId="0" borderId="0" xfId="0" applyNumberFormat="1" applyFont="1" applyAlignment="1">
      <alignment horizontal="center" vertical="center"/>
    </xf>
    <xf numFmtId="176" fontId="5" fillId="0" borderId="0" xfId="0" applyNumberFormat="1" applyFont="1" applyAlignment="1"/>
    <xf numFmtId="14" fontId="5" fillId="0" borderId="6" xfId="0" applyNumberFormat="1" applyFont="1" applyBorder="1">
      <alignment vertical="center"/>
    </xf>
    <xf numFmtId="176" fontId="5" fillId="0" borderId="6" xfId="0" applyNumberFormat="1" applyFont="1" applyBorder="1">
      <alignment vertical="center"/>
    </xf>
    <xf numFmtId="14" fontId="5" fillId="0" borderId="6" xfId="0" applyNumberFormat="1" applyFont="1" applyBorder="1" applyAlignment="1">
      <alignment horizontal="right" vertical="center"/>
    </xf>
    <xf numFmtId="179" fontId="5" fillId="0" borderId="0" xfId="0" applyNumberFormat="1" applyFont="1">
      <alignment vertical="center"/>
    </xf>
    <xf numFmtId="177" fontId="5" fillId="0" borderId="0" xfId="0" applyNumberFormat="1" applyFont="1" applyAlignment="1"/>
    <xf numFmtId="176" fontId="5" fillId="0" borderId="3" xfId="0" applyNumberFormat="1" applyFont="1" applyBorder="1" applyAlignment="1">
      <alignment horizontal="center" vertical="center"/>
    </xf>
    <xf numFmtId="0" fontId="5" fillId="0" borderId="3" xfId="0" applyFont="1" applyBorder="1" applyAlignment="1">
      <alignment horizontal="center" vertical="center"/>
    </xf>
    <xf numFmtId="0" fontId="15" fillId="0" borderId="19" xfId="0" applyFont="1" applyBorder="1" applyAlignment="1">
      <alignment horizontal="center" vertical="center"/>
    </xf>
    <xf numFmtId="2" fontId="15" fillId="0" borderId="18" xfId="0" applyNumberFormat="1" applyFont="1" applyBorder="1" applyAlignment="1">
      <alignment horizontal="center" vertical="center"/>
    </xf>
    <xf numFmtId="1" fontId="15" fillId="0" borderId="15" xfId="0" applyNumberFormat="1" applyFont="1" applyBorder="1" applyAlignment="1">
      <alignment horizontal="center" vertical="center"/>
    </xf>
    <xf numFmtId="177" fontId="15" fillId="0" borderId="19" xfId="0" applyNumberFormat="1" applyFont="1" applyBorder="1" applyAlignment="1">
      <alignment horizontal="center" vertical="center"/>
    </xf>
    <xf numFmtId="178" fontId="6" fillId="0" borderId="19" xfId="0" applyNumberFormat="1" applyFont="1" applyBorder="1" applyAlignment="1">
      <alignment horizontal="center" vertical="center"/>
    </xf>
    <xf numFmtId="178" fontId="6" fillId="0" borderId="15" xfId="0" applyNumberFormat="1" applyFont="1" applyBorder="1" applyAlignment="1">
      <alignment horizontal="center" vertical="center"/>
    </xf>
    <xf numFmtId="176" fontId="10" fillId="0" borderId="0" xfId="0" applyNumberFormat="1" applyFont="1" applyAlignment="1">
      <alignment horizontal="center" vertical="center"/>
    </xf>
    <xf numFmtId="1" fontId="10" fillId="0" borderId="0" xfId="0" applyNumberFormat="1" applyFont="1" applyAlignment="1">
      <alignment horizontal="center" vertical="center"/>
    </xf>
    <xf numFmtId="176" fontId="5" fillId="0" borderId="4" xfId="0" applyNumberFormat="1" applyFont="1" applyBorder="1" applyAlignment="1">
      <alignment horizontal="center" vertical="center"/>
    </xf>
    <xf numFmtId="0" fontId="10" fillId="0" borderId="0" xfId="0" applyFont="1" applyAlignment="1">
      <alignment horizontal="center" vertical="center"/>
    </xf>
    <xf numFmtId="0" fontId="5" fillId="0" borderId="0" xfId="0" applyFont="1" applyAlignment="1"/>
    <xf numFmtId="0" fontId="6" fillId="0" borderId="19" xfId="0" applyFont="1" applyBorder="1" applyAlignment="1">
      <alignment horizontal="center" vertical="center" wrapText="1"/>
    </xf>
    <xf numFmtId="0" fontId="6" fillId="0" borderId="16" xfId="0" applyFont="1" applyBorder="1" applyAlignment="1">
      <alignment horizontal="center" vertical="center"/>
    </xf>
    <xf numFmtId="0" fontId="6" fillId="0" borderId="15" xfId="0" applyFont="1" applyBorder="1" applyAlignment="1">
      <alignment horizontal="center" vertical="center" wrapText="1"/>
    </xf>
    <xf numFmtId="0" fontId="6" fillId="0" borderId="19" xfId="0" applyFont="1" applyBorder="1" applyAlignment="1">
      <alignment horizontal="center" vertical="center"/>
    </xf>
    <xf numFmtId="0" fontId="6" fillId="0" borderId="18" xfId="0" applyFont="1" applyBorder="1" applyAlignment="1">
      <alignment horizontal="center" vertical="center" wrapText="1"/>
    </xf>
    <xf numFmtId="0" fontId="5" fillId="0" borderId="8" xfId="0" applyFont="1" applyBorder="1" applyAlignment="1">
      <alignment horizontal="center" vertical="center" wrapText="1"/>
    </xf>
    <xf numFmtId="2" fontId="5" fillId="0" borderId="8" xfId="0" applyNumberFormat="1" applyFont="1" applyBorder="1" applyAlignment="1">
      <alignment horizontal="center" vertical="center"/>
    </xf>
    <xf numFmtId="2" fontId="5" fillId="0" borderId="3" xfId="0" applyNumberFormat="1" applyFont="1" applyBorder="1" applyAlignment="1">
      <alignment horizontal="center" vertical="center"/>
    </xf>
    <xf numFmtId="177" fontId="5" fillId="0" borderId="3" xfId="0" applyNumberFormat="1" applyFont="1" applyBorder="1" applyAlignment="1">
      <alignment horizontal="center" vertical="center"/>
    </xf>
    <xf numFmtId="177" fontId="5" fillId="0" borderId="4" xfId="0" applyNumberFormat="1" applyFont="1" applyBorder="1" applyAlignment="1">
      <alignment horizontal="center" vertical="center"/>
    </xf>
    <xf numFmtId="177" fontId="10" fillId="0" borderId="3" xfId="0" applyNumberFormat="1" applyFont="1" applyBorder="1" applyAlignment="1">
      <alignment horizontal="center" vertical="center"/>
    </xf>
    <xf numFmtId="0" fontId="5" fillId="0" borderId="16" xfId="0" applyFont="1" applyBorder="1" applyAlignment="1">
      <alignment horizontal="center" vertical="center"/>
    </xf>
    <xf numFmtId="0" fontId="6" fillId="0" borderId="18" xfId="0" applyFont="1" applyBorder="1" applyAlignment="1">
      <alignment horizontal="center" vertical="center"/>
    </xf>
    <xf numFmtId="0" fontId="6" fillId="0" borderId="0" xfId="0" applyFont="1" applyAlignment="1">
      <alignment vertical="center" wrapText="1"/>
    </xf>
    <xf numFmtId="0" fontId="5" fillId="0" borderId="0" xfId="0" applyFont="1" applyAlignment="1">
      <alignment vertical="center" wrapText="1"/>
    </xf>
    <xf numFmtId="0" fontId="8" fillId="0" borderId="0" xfId="0" applyFont="1">
      <alignment vertical="center"/>
    </xf>
    <xf numFmtId="0" fontId="5" fillId="3" borderId="0" xfId="0" applyFont="1" applyFill="1">
      <alignment vertical="center"/>
    </xf>
    <xf numFmtId="0" fontId="6" fillId="3" borderId="6" xfId="0" applyFont="1" applyFill="1" applyBorder="1" applyAlignment="1">
      <alignment horizontal="center" vertical="center"/>
    </xf>
    <xf numFmtId="0" fontId="8" fillId="3" borderId="6" xfId="0" applyFont="1" applyFill="1" applyBorder="1" applyAlignment="1">
      <alignment horizontal="center" vertical="center"/>
    </xf>
    <xf numFmtId="176" fontId="0" fillId="3" borderId="0" xfId="0" applyNumberFormat="1" applyFill="1">
      <alignment vertical="center"/>
    </xf>
    <xf numFmtId="176" fontId="6" fillId="4" borderId="3" xfId="0" applyNumberFormat="1" applyFont="1" applyFill="1" applyBorder="1" applyAlignment="1">
      <alignment horizontal="center" vertical="center"/>
    </xf>
    <xf numFmtId="176" fontId="6" fillId="4" borderId="4" xfId="0" applyNumberFormat="1" applyFont="1" applyFill="1" applyBorder="1" applyAlignment="1">
      <alignment horizontal="center" vertical="center"/>
    </xf>
    <xf numFmtId="0" fontId="5" fillId="0" borderId="4" xfId="0" applyFont="1" applyBorder="1" applyAlignment="1">
      <alignment horizontal="center" vertical="center"/>
    </xf>
    <xf numFmtId="176" fontId="5" fillId="0" borderId="4" xfId="0" applyNumberFormat="1" applyFont="1" applyBorder="1">
      <alignment vertical="center"/>
    </xf>
    <xf numFmtId="0" fontId="5" fillId="0" borderId="20" xfId="0" applyFont="1" applyBorder="1" applyAlignment="1">
      <alignment horizontal="center" vertical="center"/>
    </xf>
    <xf numFmtId="0" fontId="5" fillId="0" borderId="5" xfId="0" applyFont="1" applyBorder="1" applyAlignment="1">
      <alignment horizontal="center" vertical="center"/>
    </xf>
    <xf numFmtId="176" fontId="5" fillId="0" borderId="11" xfId="0" applyNumberFormat="1" applyFont="1" applyBorder="1" applyAlignment="1">
      <alignment horizontal="right" vertical="center"/>
    </xf>
    <xf numFmtId="176" fontId="5" fillId="0" borderId="11" xfId="0" applyNumberFormat="1" applyFont="1" applyBorder="1">
      <alignment vertical="center"/>
    </xf>
    <xf numFmtId="176" fontId="5" fillId="0" borderId="10" xfId="0" applyNumberFormat="1" applyFont="1" applyBorder="1">
      <alignment vertical="center"/>
    </xf>
    <xf numFmtId="176" fontId="5" fillId="0" borderId="7" xfId="0" applyNumberFormat="1" applyFont="1" applyBorder="1">
      <alignment vertical="center"/>
    </xf>
    <xf numFmtId="176" fontId="5" fillId="0" borderId="4" xfId="0" applyNumberFormat="1" applyFont="1" applyBorder="1" applyAlignment="1"/>
    <xf numFmtId="176" fontId="5" fillId="0" borderId="6" xfId="0" applyNumberFormat="1" applyFont="1" applyBorder="1" applyAlignment="1">
      <alignment horizontal="right" vertical="center"/>
    </xf>
    <xf numFmtId="176" fontId="5" fillId="0" borderId="1" xfId="0" applyNumberFormat="1" applyFont="1" applyBorder="1" applyAlignment="1">
      <alignment horizontal="right" vertical="center"/>
    </xf>
    <xf numFmtId="176" fontId="5" fillId="0" borderId="1" xfId="0" applyNumberFormat="1" applyFont="1" applyBorder="1">
      <alignment vertical="center"/>
    </xf>
    <xf numFmtId="176" fontId="5" fillId="0" borderId="2" xfId="0" applyNumberFormat="1" applyFont="1" applyBorder="1">
      <alignment vertical="center"/>
    </xf>
    <xf numFmtId="176" fontId="5" fillId="0" borderId="3" xfId="0" applyNumberFormat="1" applyFont="1" applyBorder="1" applyAlignment="1">
      <alignment horizontal="right" vertical="center"/>
    </xf>
    <xf numFmtId="176" fontId="5" fillId="0" borderId="12" xfId="0" applyNumberFormat="1" applyFont="1" applyBorder="1" applyAlignment="1">
      <alignment horizontal="right" vertical="center"/>
    </xf>
    <xf numFmtId="176" fontId="5" fillId="0" borderId="3" xfId="0" applyNumberFormat="1" applyFont="1" applyBorder="1">
      <alignment vertical="center"/>
    </xf>
    <xf numFmtId="176" fontId="5" fillId="0" borderId="5" xfId="0" applyNumberFormat="1" applyFont="1" applyBorder="1">
      <alignment vertical="center"/>
    </xf>
    <xf numFmtId="176" fontId="12" fillId="0" borderId="4" xfId="0" applyNumberFormat="1" applyFont="1" applyBorder="1">
      <alignment vertical="center"/>
    </xf>
    <xf numFmtId="176" fontId="5" fillId="0" borderId="5" xfId="0" applyNumberFormat="1" applyFont="1" applyBorder="1" applyAlignment="1">
      <alignment horizontal="right" vertical="center"/>
    </xf>
    <xf numFmtId="176" fontId="5" fillId="0" borderId="20" xfId="0" applyNumberFormat="1" applyFont="1" applyBorder="1" applyAlignment="1">
      <alignment horizontal="right" vertical="center"/>
    </xf>
    <xf numFmtId="176" fontId="10" fillId="0" borderId="3" xfId="0" applyNumberFormat="1" applyFont="1" applyBorder="1" applyAlignment="1">
      <alignment horizontal="right" vertical="center"/>
    </xf>
    <xf numFmtId="0" fontId="6" fillId="0" borderId="16" xfId="0" applyFont="1" applyBorder="1" applyAlignment="1">
      <alignment horizontal="center" vertical="center" wrapText="1"/>
    </xf>
    <xf numFmtId="179" fontId="5" fillId="0" borderId="0" xfId="0" applyNumberFormat="1" applyFont="1" applyAlignment="1">
      <alignment horizontal="center" vertical="center"/>
    </xf>
    <xf numFmtId="179" fontId="0" fillId="0" borderId="0" xfId="0" applyNumberFormat="1">
      <alignment vertical="center"/>
    </xf>
    <xf numFmtId="0" fontId="8" fillId="0" borderId="18" xfId="0" applyFont="1" applyBorder="1" applyAlignment="1">
      <alignment horizontal="center" vertical="center" wrapText="1"/>
    </xf>
    <xf numFmtId="0" fontId="8" fillId="0" borderId="18" xfId="0" applyFont="1" applyBorder="1" applyAlignment="1">
      <alignment horizontal="center" vertical="center"/>
    </xf>
    <xf numFmtId="0" fontId="6" fillId="0" borderId="15" xfId="0" applyFont="1" applyBorder="1" applyAlignment="1">
      <alignment horizontal="center" vertical="center"/>
    </xf>
    <xf numFmtId="0" fontId="8" fillId="0" borderId="15" xfId="0" applyFont="1" applyBorder="1" applyAlignment="1">
      <alignment horizontal="center" vertical="center" wrapText="1"/>
    </xf>
    <xf numFmtId="0" fontId="5" fillId="0" borderId="18" xfId="0" applyFont="1" applyBorder="1" applyAlignment="1">
      <alignment horizontal="center" vertical="center"/>
    </xf>
    <xf numFmtId="0" fontId="5" fillId="0" borderId="15" xfId="0" applyFont="1" applyBorder="1" applyAlignment="1">
      <alignment horizontal="center" vertical="center"/>
    </xf>
    <xf numFmtId="0" fontId="5" fillId="0" borderId="20" xfId="0" applyFont="1" applyBorder="1">
      <alignment vertical="center"/>
    </xf>
    <xf numFmtId="176" fontId="5" fillId="0" borderId="0" xfId="0" applyNumberFormat="1" applyFont="1" applyAlignment="1">
      <alignment horizontal="right" vertical="center"/>
    </xf>
    <xf numFmtId="176" fontId="12" fillId="0" borderId="0" xfId="0" applyNumberFormat="1" applyFont="1">
      <alignment vertical="center"/>
    </xf>
    <xf numFmtId="176" fontId="10" fillId="0" borderId="0" xfId="0" applyNumberFormat="1" applyFont="1" applyAlignment="1">
      <alignment horizontal="right" vertical="center"/>
    </xf>
    <xf numFmtId="0" fontId="12" fillId="0" borderId="0" xfId="0" applyFont="1" applyAlignment="1">
      <alignment horizontal="center" vertical="center"/>
    </xf>
    <xf numFmtId="0" fontId="8" fillId="0" borderId="15" xfId="0" applyFont="1" applyBorder="1">
      <alignment vertical="center"/>
    </xf>
    <xf numFmtId="0" fontId="5" fillId="0" borderId="3" xfId="0" applyFont="1" applyBorder="1">
      <alignment vertical="center"/>
    </xf>
    <xf numFmtId="179" fontId="5" fillId="0" borderId="4" xfId="0" applyNumberFormat="1" applyFont="1" applyBorder="1">
      <alignment vertical="center"/>
    </xf>
    <xf numFmtId="0" fontId="5" fillId="0" borderId="5" xfId="0" applyFont="1" applyBorder="1">
      <alignment vertical="center"/>
    </xf>
    <xf numFmtId="179" fontId="5" fillId="0" borderId="7" xfId="0" applyNumberFormat="1" applyFont="1" applyBorder="1">
      <alignment vertical="center"/>
    </xf>
    <xf numFmtId="0" fontId="0" fillId="0" borderId="20" xfId="0" applyBorder="1" applyAlignment="1">
      <alignment horizontal="center" vertical="center"/>
    </xf>
    <xf numFmtId="0" fontId="0" fillId="0" borderId="1" xfId="0" applyBorder="1" applyAlignment="1">
      <alignment horizontal="center" vertical="center"/>
    </xf>
    <xf numFmtId="14" fontId="5" fillId="0" borderId="0" xfId="0" applyNumberFormat="1" applyFont="1" applyAlignment="1">
      <alignment horizontal="right" vertical="center"/>
    </xf>
    <xf numFmtId="176" fontId="5" fillId="0" borderId="6" xfId="0" applyNumberFormat="1" applyFont="1" applyBorder="1" applyAlignment="1"/>
    <xf numFmtId="176" fontId="5" fillId="0" borderId="7" xfId="0" applyNumberFormat="1" applyFont="1" applyBorder="1" applyAlignment="1"/>
    <xf numFmtId="0" fontId="15" fillId="0" borderId="13" xfId="0" applyFont="1" applyBorder="1" applyAlignment="1">
      <alignment horizontal="center" vertical="center"/>
    </xf>
    <xf numFmtId="0" fontId="15" fillId="0" borderId="20" xfId="0" applyFont="1" applyBorder="1" applyAlignment="1">
      <alignment horizontal="center" vertical="center"/>
    </xf>
    <xf numFmtId="2" fontId="15" fillId="0" borderId="1" xfId="0" applyNumberFormat="1" applyFont="1" applyBorder="1" applyAlignment="1">
      <alignment horizontal="center" vertical="center"/>
    </xf>
    <xf numFmtId="1" fontId="15" fillId="0" borderId="2" xfId="0" applyNumberFormat="1" applyFont="1" applyBorder="1" applyAlignment="1">
      <alignment horizontal="center" vertical="center"/>
    </xf>
    <xf numFmtId="177" fontId="16" fillId="0" borderId="20" xfId="0" applyNumberFormat="1" applyFont="1" applyBorder="1" applyAlignment="1">
      <alignment horizontal="center" vertical="center"/>
    </xf>
    <xf numFmtId="2" fontId="15" fillId="0" borderId="2" xfId="0" applyNumberFormat="1" applyFont="1" applyBorder="1" applyAlignment="1">
      <alignment horizontal="center" vertical="center"/>
    </xf>
    <xf numFmtId="178" fontId="8" fillId="0" borderId="20" xfId="0" applyNumberFormat="1" applyFont="1" applyBorder="1" applyAlignment="1">
      <alignment horizontal="center" vertical="center"/>
    </xf>
    <xf numFmtId="2" fontId="8" fillId="0" borderId="1" xfId="0" applyNumberFormat="1" applyFont="1" applyBorder="1" applyAlignment="1">
      <alignment horizontal="center" vertical="center"/>
    </xf>
    <xf numFmtId="2" fontId="6" fillId="0" borderId="2" xfId="0" applyNumberFormat="1" applyFont="1" applyBorder="1" applyAlignment="1">
      <alignment horizontal="center" vertical="center"/>
    </xf>
    <xf numFmtId="0" fontId="15" fillId="0" borderId="16" xfId="0" applyFont="1" applyBorder="1" applyAlignment="1">
      <alignment horizontal="center" vertical="center"/>
    </xf>
    <xf numFmtId="177" fontId="15" fillId="0" borderId="16" xfId="0" applyNumberFormat="1" applyFont="1" applyBorder="1" applyAlignment="1">
      <alignment horizontal="center" vertical="center"/>
    </xf>
    <xf numFmtId="0" fontId="10" fillId="0" borderId="9" xfId="0" applyFont="1" applyBorder="1" applyAlignment="1">
      <alignment horizontal="center" vertical="center"/>
    </xf>
    <xf numFmtId="0" fontId="10" fillId="0" borderId="5" xfId="0" applyFont="1" applyBorder="1" applyAlignment="1">
      <alignment horizontal="center" vertical="center"/>
    </xf>
    <xf numFmtId="176" fontId="10" fillId="0" borderId="6" xfId="0" applyNumberFormat="1" applyFont="1" applyBorder="1" applyAlignment="1">
      <alignment horizontal="center" vertical="center"/>
    </xf>
    <xf numFmtId="1" fontId="10" fillId="0" borderId="6" xfId="0" applyNumberFormat="1" applyFont="1" applyBorder="1" applyAlignment="1">
      <alignment horizontal="center" vertical="center"/>
    </xf>
    <xf numFmtId="1" fontId="10" fillId="0" borderId="7" xfId="0" applyNumberFormat="1" applyFont="1" applyBorder="1" applyAlignment="1">
      <alignment horizontal="center" vertical="center"/>
    </xf>
    <xf numFmtId="176" fontId="5" fillId="0" borderId="5" xfId="0" applyNumberFormat="1" applyFont="1" applyBorder="1" applyAlignment="1">
      <alignment horizontal="center" vertical="center"/>
    </xf>
    <xf numFmtId="176" fontId="5" fillId="0" borderId="7" xfId="0" applyNumberFormat="1" applyFont="1" applyBorder="1" applyAlignment="1">
      <alignment horizontal="center" vertical="center"/>
    </xf>
    <xf numFmtId="176" fontId="10" fillId="0" borderId="5" xfId="0" applyNumberFormat="1" applyFont="1" applyBorder="1" applyAlignment="1">
      <alignment horizontal="center" vertical="center"/>
    </xf>
    <xf numFmtId="176" fontId="10" fillId="0" borderId="7" xfId="0" applyNumberFormat="1" applyFont="1" applyBorder="1" applyAlignment="1">
      <alignment horizontal="center" vertical="center"/>
    </xf>
    <xf numFmtId="176" fontId="5" fillId="0" borderId="6" xfId="0" applyNumberFormat="1" applyFont="1" applyBorder="1" applyAlignment="1">
      <alignment horizontal="center" vertical="center"/>
    </xf>
    <xf numFmtId="0" fontId="6" fillId="0" borderId="16" xfId="0" applyFont="1" applyBorder="1" applyAlignment="1">
      <alignment horizontal="center"/>
    </xf>
    <xf numFmtId="0" fontId="6" fillId="0" borderId="13" xfId="0" applyFont="1" applyBorder="1" applyAlignment="1">
      <alignment horizontal="center" vertical="center"/>
    </xf>
    <xf numFmtId="0" fontId="5" fillId="0" borderId="4" xfId="0" applyFont="1" applyBorder="1" applyAlignment="1">
      <alignment horizontal="center" vertical="center" wrapText="1"/>
    </xf>
    <xf numFmtId="2" fontId="5" fillId="0" borderId="5" xfId="0" applyNumberFormat="1" applyFont="1" applyBorder="1" applyAlignment="1">
      <alignment horizontal="center" vertical="center"/>
    </xf>
    <xf numFmtId="177" fontId="5" fillId="0" borderId="5" xfId="0" applyNumberFormat="1" applyFont="1" applyBorder="1" applyAlignment="1">
      <alignment horizontal="center" vertical="center"/>
    </xf>
    <xf numFmtId="177" fontId="5" fillId="0" borderId="7" xfId="0" applyNumberFormat="1" applyFont="1" applyBorder="1" applyAlignment="1">
      <alignment horizontal="center" vertical="center"/>
    </xf>
    <xf numFmtId="0" fontId="5" fillId="0" borderId="7" xfId="0" applyFont="1" applyBorder="1" applyAlignment="1">
      <alignment horizontal="center" vertical="center" wrapText="1"/>
    </xf>
    <xf numFmtId="0" fontId="5" fillId="0" borderId="13" xfId="0" applyFont="1" applyBorder="1">
      <alignment vertical="center"/>
    </xf>
    <xf numFmtId="0" fontId="5" fillId="0" borderId="19" xfId="0" applyFont="1" applyBorder="1">
      <alignment vertical="center"/>
    </xf>
    <xf numFmtId="176" fontId="6" fillId="4" borderId="0" xfId="0" applyNumberFormat="1" applyFont="1" applyFill="1" applyAlignment="1">
      <alignment horizontal="center" vertical="center"/>
    </xf>
    <xf numFmtId="0" fontId="5" fillId="4" borderId="4" xfId="0" applyFont="1" applyFill="1" applyBorder="1">
      <alignment vertical="center"/>
    </xf>
    <xf numFmtId="0" fontId="5" fillId="4" borderId="5" xfId="0" applyFont="1" applyFill="1" applyBorder="1" applyAlignment="1">
      <alignment horizontal="center" vertical="center"/>
    </xf>
    <xf numFmtId="0" fontId="5" fillId="4" borderId="9" xfId="0" applyFont="1" applyFill="1" applyBorder="1" applyAlignment="1">
      <alignment horizontal="center" vertical="center"/>
    </xf>
    <xf numFmtId="176" fontId="6" fillId="4" borderId="5" xfId="0" applyNumberFormat="1" applyFont="1" applyFill="1" applyBorder="1" applyAlignment="1">
      <alignment horizontal="center" vertical="center"/>
    </xf>
    <xf numFmtId="176" fontId="6" fillId="4" borderId="7" xfId="0" applyNumberFormat="1" applyFont="1" applyFill="1" applyBorder="1" applyAlignment="1">
      <alignment horizontal="center" vertical="center"/>
    </xf>
    <xf numFmtId="176" fontId="6" fillId="4" borderId="6" xfId="0" applyNumberFormat="1" applyFont="1" applyFill="1" applyBorder="1" applyAlignment="1">
      <alignment horizontal="center" vertical="center"/>
    </xf>
    <xf numFmtId="0" fontId="5" fillId="4" borderId="7" xfId="0" applyFont="1" applyFill="1" applyBorder="1" applyAlignment="1">
      <alignment horizontal="center" vertical="center"/>
    </xf>
    <xf numFmtId="176" fontId="6" fillId="0" borderId="2" xfId="0" applyNumberFormat="1" applyFont="1" applyBorder="1" applyAlignment="1">
      <alignment horizontal="center"/>
    </xf>
    <xf numFmtId="0" fontId="6" fillId="0" borderId="20" xfId="0" applyFont="1" applyBorder="1" applyAlignment="1">
      <alignment horizontal="center"/>
    </xf>
    <xf numFmtId="0" fontId="6" fillId="0" borderId="19" xfId="0" applyFont="1" applyBorder="1" applyAlignment="1">
      <alignment horizontal="center"/>
    </xf>
    <xf numFmtId="1" fontId="5" fillId="0" borderId="5" xfId="0" applyNumberFormat="1" applyFont="1" applyBorder="1" applyAlignment="1">
      <alignment horizontal="center"/>
    </xf>
    <xf numFmtId="177" fontId="15" fillId="0" borderId="15" xfId="0" applyNumberFormat="1" applyFont="1" applyBorder="1" applyAlignment="1">
      <alignment horizontal="center" vertical="center"/>
    </xf>
    <xf numFmtId="0" fontId="8" fillId="0" borderId="13" xfId="0" applyFont="1" applyBorder="1" applyAlignment="1">
      <alignment horizontal="center"/>
    </xf>
    <xf numFmtId="176" fontId="5" fillId="0" borderId="9" xfId="0" applyNumberFormat="1" applyFont="1" applyBorder="1" applyAlignment="1">
      <alignment horizontal="center"/>
    </xf>
    <xf numFmtId="176" fontId="8" fillId="0" borderId="13" xfId="0" applyNumberFormat="1" applyFont="1" applyBorder="1" applyAlignment="1">
      <alignment horizontal="center"/>
    </xf>
    <xf numFmtId="176" fontId="6" fillId="0" borderId="13" xfId="0" applyNumberFormat="1" applyFont="1" applyBorder="1" applyAlignment="1">
      <alignment horizontal="center"/>
    </xf>
    <xf numFmtId="176" fontId="5" fillId="0" borderId="9" xfId="0" applyNumberFormat="1" applyFont="1" applyBorder="1" applyAlignment="1">
      <alignment horizontal="center" vertical="center"/>
    </xf>
    <xf numFmtId="0" fontId="6" fillId="0" borderId="22" xfId="0" applyFont="1" applyBorder="1" applyAlignment="1">
      <alignment horizontal="center" vertical="center"/>
    </xf>
    <xf numFmtId="0" fontId="6" fillId="0" borderId="23" xfId="0" applyFont="1" applyBorder="1" applyAlignment="1">
      <alignment horizontal="center" vertical="center"/>
    </xf>
    <xf numFmtId="0" fontId="6" fillId="0" borderId="23" xfId="0" quotePrefix="1" applyFont="1" applyBorder="1" applyAlignment="1">
      <alignment horizontal="center" vertical="center"/>
    </xf>
    <xf numFmtId="0" fontId="6" fillId="0" borderId="24" xfId="0" quotePrefix="1" applyFont="1" applyBorder="1" applyAlignment="1">
      <alignment horizontal="center" vertical="center"/>
    </xf>
    <xf numFmtId="0" fontId="25" fillId="0" borderId="0" xfId="0" applyFont="1">
      <alignment vertical="center"/>
    </xf>
    <xf numFmtId="3" fontId="5" fillId="0" borderId="0" xfId="0" applyNumberFormat="1" applyFont="1">
      <alignment vertical="center"/>
    </xf>
    <xf numFmtId="0" fontId="12" fillId="0" borderId="5" xfId="0" applyFont="1" applyBorder="1">
      <alignment vertical="center"/>
    </xf>
    <xf numFmtId="3" fontId="5" fillId="0" borderId="6" xfId="0" applyNumberFormat="1" applyFont="1" applyBorder="1">
      <alignment vertical="center"/>
    </xf>
    <xf numFmtId="14" fontId="5" fillId="0" borderId="13" xfId="0" applyNumberFormat="1" applyFont="1" applyBorder="1" applyAlignment="1">
      <alignment horizontal="center" vertical="center"/>
    </xf>
    <xf numFmtId="14" fontId="5" fillId="0" borderId="8" xfId="0" applyNumberFormat="1" applyFont="1" applyBorder="1" applyAlignment="1">
      <alignment horizontal="center" vertical="center"/>
    </xf>
    <xf numFmtId="14" fontId="5" fillId="2" borderId="8" xfId="0" applyNumberFormat="1" applyFont="1" applyFill="1" applyBorder="1" applyAlignment="1">
      <alignment horizontal="center" vertical="center"/>
    </xf>
    <xf numFmtId="0" fontId="5" fillId="0" borderId="13"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14" fontId="5" fillId="0" borderId="9" xfId="0" applyNumberFormat="1" applyFont="1" applyBorder="1" applyAlignment="1">
      <alignment horizontal="center" vertical="center"/>
    </xf>
    <xf numFmtId="0" fontId="5" fillId="0" borderId="20" xfId="0" applyFont="1" applyBorder="1" applyAlignment="1">
      <alignment horizontal="center" vertical="center"/>
    </xf>
    <xf numFmtId="0" fontId="5" fillId="0" borderId="2" xfId="0" applyFont="1" applyBorder="1" applyAlignment="1">
      <alignment horizontal="center" vertical="center"/>
    </xf>
    <xf numFmtId="14" fontId="5" fillId="2" borderId="13" xfId="0" applyNumberFormat="1" applyFont="1" applyFill="1" applyBorder="1" applyAlignment="1">
      <alignment horizontal="center" vertical="center"/>
    </xf>
    <xf numFmtId="0" fontId="6" fillId="0" borderId="20"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14" fontId="5" fillId="0" borderId="14" xfId="0" applyNumberFormat="1" applyFont="1" applyBorder="1" applyAlignment="1">
      <alignment horizontal="center" vertical="center"/>
    </xf>
    <xf numFmtId="14" fontId="5" fillId="0" borderId="17" xfId="0" applyNumberFormat="1" applyFont="1" applyBorder="1" applyAlignment="1">
      <alignment horizontal="center" vertical="center"/>
    </xf>
    <xf numFmtId="14" fontId="5" fillId="2" borderId="9" xfId="0" applyNumberFormat="1" applyFont="1" applyFill="1" applyBorder="1" applyAlignment="1">
      <alignment horizontal="center" vertical="center"/>
    </xf>
    <xf numFmtId="0" fontId="6" fillId="3" borderId="0" xfId="0" applyFont="1" applyFill="1" applyAlignment="1">
      <alignment horizontal="center" vertical="center"/>
    </xf>
    <xf numFmtId="0" fontId="5" fillId="0" borderId="21" xfId="0" applyFont="1" applyBorder="1" applyAlignment="1">
      <alignment horizontal="center" vertical="center"/>
    </xf>
    <xf numFmtId="0" fontId="5" fillId="0" borderId="4" xfId="0" applyFont="1" applyBorder="1" applyAlignment="1">
      <alignment horizontal="center" vertical="center"/>
    </xf>
    <xf numFmtId="0" fontId="8" fillId="0" borderId="20" xfId="0" applyFont="1" applyBorder="1" applyAlignment="1">
      <alignment horizontal="center" vertical="center"/>
    </xf>
    <xf numFmtId="0" fontId="6" fillId="0" borderId="2" xfId="0" applyFont="1" applyBorder="1" applyAlignment="1">
      <alignment horizontal="center" vertical="center" wrapText="1"/>
    </xf>
    <xf numFmtId="0" fontId="6" fillId="0" borderId="15" xfId="0" applyFont="1" applyBorder="1" applyAlignment="1">
      <alignment horizontal="center" vertical="center" wrapText="1"/>
    </xf>
    <xf numFmtId="0" fontId="8" fillId="0" borderId="1" xfId="0" applyFont="1" applyBorder="1" applyAlignment="1">
      <alignment horizontal="center" vertical="center"/>
    </xf>
    <xf numFmtId="0" fontId="6" fillId="0" borderId="20" xfId="0" applyFont="1" applyBorder="1" applyAlignment="1">
      <alignment horizontal="center" vertical="center" wrapText="1"/>
    </xf>
    <xf numFmtId="0" fontId="6" fillId="0" borderId="19"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6" xfId="0" applyFont="1" applyBorder="1" applyAlignment="1">
      <alignment horizontal="center" vertical="center" wrapText="1"/>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3" Type="http://schemas.openxmlformats.org/officeDocument/2006/relationships/externalLinkPath" Target="../../../../../Downloads/SNU19-S01_AIR-N2%20&amp;%20VSMOW(&#4364;&#4453;&#4540;&#4363;&#4467;&#4523;).xlsx" TargetMode="External"/><Relationship Id="rId2" Type="http://schemas.openxmlformats.org/officeDocument/2006/relationships/externalLinkPath" Target="/Users/a82105/Downloads/SNU19-S01_AIR-N2%20&amp;%20VSMOW(&#4364;&#4453;&#4540;&#4363;&#4467;&#4523;).xlsx" TargetMode="External"/><Relationship Id="rId1" Type="http://schemas.openxmlformats.org/officeDocument/2006/relationships/externalLinkPath" Target="/Users/a82105/Downloads/SNU19-S01_AIR-N2%20&amp;%20VSMOW(&#4364;&#4453;&#4540;&#4363;&#4467;&#452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Tank value"/>
      <sheetName val="Sample value (TIT-int)"/>
    </sheetNames>
    <sheetDataSet>
      <sheetData sheetId="0"/>
      <sheetData sheetId="1">
        <row r="37">
          <cell r="J37">
            <v>4.8840159173754447</v>
          </cell>
          <cell r="L37">
            <v>43.239827274339405</v>
          </cell>
        </row>
        <row r="40">
          <cell r="J40">
            <v>5.75661034211182</v>
          </cell>
          <cell r="L40">
            <v>43.699384441859792</v>
          </cell>
        </row>
        <row r="43">
          <cell r="J43">
            <v>4.9594765744833325</v>
          </cell>
          <cell r="L43">
            <v>43.045319394097078</v>
          </cell>
        </row>
        <row r="46">
          <cell r="J46">
            <v>5.6949361225504935</v>
          </cell>
          <cell r="L46">
            <v>43.758379124933292</v>
          </cell>
        </row>
        <row r="49">
          <cell r="J49">
            <v>5.2366140125504268</v>
          </cell>
          <cell r="L49">
            <v>42.467966211554959</v>
          </cell>
        </row>
        <row r="52">
          <cell r="J52">
            <v>5.7762738660059867</v>
          </cell>
          <cell r="L52">
            <v>43.554210553876338</v>
          </cell>
        </row>
        <row r="55">
          <cell r="J55">
            <v>4.7740860848981299</v>
          </cell>
          <cell r="L55">
            <v>42.697718051252593</v>
          </cell>
        </row>
        <row r="58">
          <cell r="J58">
            <v>4.9814066638614003</v>
          </cell>
          <cell r="L58">
            <v>43.004579534725735</v>
          </cell>
        </row>
        <row r="61">
          <cell r="J61">
            <v>4.7836641827308704</v>
          </cell>
          <cell r="L61">
            <v>43.103879612105608</v>
          </cell>
        </row>
        <row r="64">
          <cell r="J64">
            <v>4.9248389698737647</v>
          </cell>
          <cell r="L64">
            <v>43.181607232606233</v>
          </cell>
        </row>
        <row r="67">
          <cell r="J67">
            <v>4.7634021593846212</v>
          </cell>
          <cell r="L67">
            <v>43.463328878671156</v>
          </cell>
        </row>
        <row r="70">
          <cell r="J70">
            <v>5.6208110683557351</v>
          </cell>
          <cell r="L70">
            <v>43.500196507898323</v>
          </cell>
        </row>
        <row r="72">
          <cell r="J72">
            <v>6.0663015752367171</v>
          </cell>
          <cell r="L72">
            <v>43.546083803600787</v>
          </cell>
        </row>
        <row r="75">
          <cell r="J75">
            <v>5.3794671720563558</v>
          </cell>
          <cell r="L75">
            <v>43.027399459069414</v>
          </cell>
        </row>
        <row r="78">
          <cell r="J78">
            <v>5.614819957830286</v>
          </cell>
          <cell r="L78">
            <v>43.465909238530436</v>
          </cell>
        </row>
        <row r="81">
          <cell r="J81">
            <v>5.9356582385220849</v>
          </cell>
          <cell r="L81">
            <v>43.692318244210782</v>
          </cell>
        </row>
        <row r="84">
          <cell r="J84">
            <v>5.3489464716299544</v>
          </cell>
          <cell r="L84">
            <v>43.340836972009242</v>
          </cell>
        </row>
        <row r="87">
          <cell r="J87">
            <v>5.9387031668576356</v>
          </cell>
          <cell r="L87">
            <v>43.39215908076627</v>
          </cell>
        </row>
      </sheetData>
    </sheetDataSet>
  </externalBook>
</externalLink>
</file>

<file path=xl/theme/theme1.xml><?xml version="1.0" encoding="utf-8"?>
<a:theme xmlns:a="http://schemas.openxmlformats.org/drawingml/2006/main" name="Office 테마">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8D285-6CC9-344B-BD99-15EC90F97184}">
  <dimension ref="A1:R101"/>
  <sheetViews>
    <sheetView topLeftCell="D4" zoomScale="86" zoomScaleNormal="90" workbookViewId="0">
      <selection activeCell="I6" sqref="I6"/>
    </sheetView>
  </sheetViews>
  <sheetFormatPr baseColWidth="10" defaultRowHeight="16"/>
  <cols>
    <col min="1" max="1" width="19.28515625" style="2" customWidth="1"/>
    <col min="2" max="2" width="10.7109375" style="3"/>
    <col min="3" max="3" width="16.140625" style="3" customWidth="1"/>
    <col min="4" max="9" width="10.85546875" style="2" bestFit="1" customWidth="1"/>
    <col min="10" max="10" width="11.140625" style="2" bestFit="1" customWidth="1"/>
    <col min="11" max="12" width="10.85546875" style="2" bestFit="1" customWidth="1"/>
    <col min="13" max="13" width="17.85546875" style="3" bestFit="1" customWidth="1"/>
    <col min="14" max="14" width="15.7109375" style="2" customWidth="1"/>
    <col min="15" max="15" width="13.42578125" style="2" customWidth="1"/>
    <col min="16" max="16" width="17.7109375" style="2" bestFit="1" customWidth="1"/>
    <col min="17" max="16384" width="10.7109375" style="2"/>
  </cols>
  <sheetData>
    <row r="1" spans="1:18" ht="18">
      <c r="A1" s="4" t="s">
        <v>124</v>
      </c>
      <c r="H1" s="27"/>
      <c r="I1" s="27"/>
      <c r="K1" s="27"/>
      <c r="L1" s="27"/>
    </row>
    <row r="2" spans="1:18">
      <c r="A2" s="2" t="s">
        <v>109</v>
      </c>
      <c r="H2" s="27"/>
      <c r="I2" s="27"/>
    </row>
    <row r="3" spans="1:18">
      <c r="A3" s="2" t="s">
        <v>96</v>
      </c>
      <c r="E3" s="27"/>
      <c r="F3" s="27"/>
      <c r="H3" s="27"/>
      <c r="I3" s="27"/>
      <c r="J3" s="27"/>
      <c r="K3" s="27"/>
      <c r="L3" s="27"/>
    </row>
    <row r="4" spans="1:18">
      <c r="A4" s="2" t="s">
        <v>64</v>
      </c>
      <c r="E4" s="27"/>
      <c r="F4" s="27"/>
      <c r="H4" s="27"/>
      <c r="I4" s="27"/>
      <c r="J4" s="27"/>
      <c r="K4" s="27"/>
      <c r="L4" s="27"/>
    </row>
    <row r="5" spans="1:18" ht="18">
      <c r="A5" s="110"/>
      <c r="B5" s="25"/>
      <c r="C5" s="25"/>
      <c r="D5" s="191" t="s">
        <v>62</v>
      </c>
      <c r="E5" s="192"/>
      <c r="F5" s="192"/>
      <c r="G5" s="192"/>
      <c r="H5" s="192"/>
      <c r="I5" s="193"/>
      <c r="J5" s="191" t="s">
        <v>63</v>
      </c>
      <c r="K5" s="192"/>
      <c r="L5" s="193"/>
      <c r="M5" s="188" t="s">
        <v>8</v>
      </c>
      <c r="N5" s="189"/>
    </row>
    <row r="6" spans="1:18" customFormat="1" ht="52" customHeight="1" thickBot="1">
      <c r="A6" s="61" t="s">
        <v>5</v>
      </c>
      <c r="B6" s="101" t="s">
        <v>1</v>
      </c>
      <c r="C6" s="101" t="s">
        <v>6</v>
      </c>
      <c r="D6" s="70" t="s">
        <v>67</v>
      </c>
      <c r="E6" s="104" t="s">
        <v>135</v>
      </c>
      <c r="F6" s="104" t="s">
        <v>69</v>
      </c>
      <c r="G6" s="105" t="s">
        <v>65</v>
      </c>
      <c r="H6" s="105" t="s">
        <v>66</v>
      </c>
      <c r="I6" s="106" t="s">
        <v>143</v>
      </c>
      <c r="J6" s="61" t="s">
        <v>70</v>
      </c>
      <c r="K6" s="104" t="s">
        <v>75</v>
      </c>
      <c r="L6" s="107" t="s">
        <v>74</v>
      </c>
      <c r="M6" s="108" t="s">
        <v>60</v>
      </c>
      <c r="N6" s="109" t="s">
        <v>61</v>
      </c>
      <c r="O6" s="32"/>
      <c r="P6" s="32"/>
      <c r="Q6" s="32"/>
    </row>
    <row r="7" spans="1:18">
      <c r="A7" s="185" t="s">
        <v>93</v>
      </c>
      <c r="B7" s="182">
        <v>44308</v>
      </c>
      <c r="C7" s="10" t="s">
        <v>2</v>
      </c>
      <c r="D7" s="111">
        <v>352.86781002854065</v>
      </c>
      <c r="E7" s="111">
        <f>'[1]Sample value (TIT-int)'!$J$64</f>
        <v>4.9248389698737647</v>
      </c>
      <c r="F7" s="111">
        <f>'[1]Sample value (TIT-int)'!$L$64</f>
        <v>43.181607232606233</v>
      </c>
      <c r="G7" s="27"/>
      <c r="H7" s="27"/>
      <c r="I7" s="81"/>
      <c r="J7" s="93">
        <v>736.26753490569035</v>
      </c>
      <c r="K7" s="27">
        <v>-16.720476593101615</v>
      </c>
      <c r="L7" s="81">
        <v>-6.1131514543734369</v>
      </c>
      <c r="M7" s="3" t="s">
        <v>9</v>
      </c>
      <c r="N7" s="12" t="s">
        <v>10</v>
      </c>
      <c r="O7" s="43"/>
      <c r="P7" s="43"/>
      <c r="Q7" s="43"/>
      <c r="R7" s="43"/>
    </row>
    <row r="8" spans="1:18">
      <c r="A8" s="185"/>
      <c r="B8" s="182"/>
      <c r="C8" s="10" t="s">
        <v>3</v>
      </c>
      <c r="D8" s="111">
        <v>360.28</v>
      </c>
      <c r="E8" s="111">
        <f>'[1]Sample value (TIT-int)'!$J$61</f>
        <v>4.7836641827308704</v>
      </c>
      <c r="F8" s="111">
        <f>'[1]Sample value (TIT-int)'!$L$61</f>
        <v>43.103879612105608</v>
      </c>
      <c r="G8" s="27"/>
      <c r="H8" s="27"/>
      <c r="I8" s="81"/>
      <c r="J8" s="93">
        <v>957.25007000916378</v>
      </c>
      <c r="K8" s="27">
        <v>-19.187520765262462</v>
      </c>
      <c r="L8" s="81">
        <v>-7.5005813835267432</v>
      </c>
      <c r="M8" s="3" t="s">
        <v>9</v>
      </c>
      <c r="N8" s="12" t="s">
        <v>10</v>
      </c>
      <c r="O8" s="43"/>
      <c r="P8" s="43"/>
      <c r="Q8" s="43"/>
    </row>
    <row r="9" spans="1:18">
      <c r="A9" s="185"/>
      <c r="B9" s="182">
        <v>44320</v>
      </c>
      <c r="C9" s="10" t="s">
        <v>2</v>
      </c>
      <c r="D9" s="111">
        <v>350.69986710222855</v>
      </c>
      <c r="E9" s="111">
        <f>'[1]Sample value (TIT-int)'!$J$58</f>
        <v>4.9814066638614003</v>
      </c>
      <c r="F9" s="111">
        <f>'[1]Sample value (TIT-int)'!$L$58</f>
        <v>43.004579534725735</v>
      </c>
      <c r="G9" s="27"/>
      <c r="H9" s="27"/>
      <c r="I9" s="81"/>
      <c r="J9" s="93">
        <v>699.80699037833858</v>
      </c>
      <c r="K9" s="27">
        <v>-16.264614573892974</v>
      </c>
      <c r="L9" s="81">
        <v>-5.7723197184948143</v>
      </c>
      <c r="M9" s="3" t="s">
        <v>9</v>
      </c>
      <c r="N9" s="12" t="s">
        <v>10</v>
      </c>
      <c r="O9" s="43"/>
      <c r="P9" s="43"/>
      <c r="Q9" s="43"/>
    </row>
    <row r="10" spans="1:18">
      <c r="A10" s="185"/>
      <c r="B10" s="182"/>
      <c r="C10" s="10" t="s">
        <v>3</v>
      </c>
      <c r="D10" s="111">
        <v>361.34</v>
      </c>
      <c r="E10" s="111">
        <f>'[1]Sample value (TIT-int)'!$J$55</f>
        <v>4.7740860848981299</v>
      </c>
      <c r="F10" s="111">
        <f>'[1]Sample value (TIT-int)'!$L$55</f>
        <v>42.697718051252593</v>
      </c>
      <c r="G10" s="27"/>
      <c r="H10" s="27"/>
      <c r="I10" s="81"/>
      <c r="J10" s="93">
        <v>899.27341314721116</v>
      </c>
      <c r="K10" s="27">
        <v>-18.813745523580241</v>
      </c>
      <c r="L10" s="81">
        <v>-8.0505254659626146</v>
      </c>
      <c r="M10" s="3" t="s">
        <v>9</v>
      </c>
      <c r="N10" s="12" t="s">
        <v>10</v>
      </c>
      <c r="O10" s="43"/>
      <c r="P10" s="43"/>
      <c r="Q10" s="43"/>
    </row>
    <row r="11" spans="1:18">
      <c r="A11" s="185"/>
      <c r="B11" s="182">
        <v>44357</v>
      </c>
      <c r="C11" s="10" t="s">
        <v>2</v>
      </c>
      <c r="D11" s="111">
        <v>345.21</v>
      </c>
      <c r="E11" s="111">
        <f>'[1]Sample value (TIT-int)'!$J$70</f>
        <v>5.6208110683557351</v>
      </c>
      <c r="F11" s="111">
        <f>'[1]Sample value (TIT-int)'!$L$70</f>
        <v>43.500196507898323</v>
      </c>
      <c r="G11" s="27"/>
      <c r="H11" s="27"/>
      <c r="I11" s="81"/>
      <c r="J11" s="93">
        <v>537.92084607525851</v>
      </c>
      <c r="K11" s="27">
        <v>-13.020643294037603</v>
      </c>
      <c r="L11" s="81">
        <v>-3.5620096711263445</v>
      </c>
      <c r="M11" s="3" t="s">
        <v>9</v>
      </c>
      <c r="N11" s="12" t="s">
        <v>10</v>
      </c>
      <c r="O11" s="43"/>
      <c r="P11" s="43"/>
      <c r="Q11" s="43"/>
    </row>
    <row r="12" spans="1:18">
      <c r="A12" s="185"/>
      <c r="B12" s="182"/>
      <c r="C12" s="10" t="s">
        <v>3</v>
      </c>
      <c r="D12" s="111">
        <v>365.2</v>
      </c>
      <c r="E12" s="111">
        <f>'[1]Sample value (TIT-int)'!$J$67</f>
        <v>4.7634021593846212</v>
      </c>
      <c r="F12" s="111">
        <f>'[1]Sample value (TIT-int)'!$L$67</f>
        <v>43.463328878671156</v>
      </c>
      <c r="G12" s="27"/>
      <c r="H12" s="27"/>
      <c r="I12" s="81"/>
      <c r="J12" s="93">
        <v>1135.3382709710527</v>
      </c>
      <c r="K12" s="27">
        <v>-20.9525969922191</v>
      </c>
      <c r="L12" s="81">
        <v>-9.0683091889518828</v>
      </c>
      <c r="M12" s="3" t="s">
        <v>9</v>
      </c>
      <c r="N12" s="12" t="s">
        <v>10</v>
      </c>
      <c r="O12" s="43"/>
      <c r="P12" s="43"/>
      <c r="Q12" s="43"/>
    </row>
    <row r="13" spans="1:18">
      <c r="A13" s="185"/>
      <c r="B13" s="182">
        <v>44378</v>
      </c>
      <c r="C13" s="10" t="s">
        <v>2</v>
      </c>
      <c r="D13" s="111">
        <v>344.05770190930048</v>
      </c>
      <c r="E13" s="111">
        <f>'[1]Sample value (TIT-int)'!$J$40</f>
        <v>5.75661034211182</v>
      </c>
      <c r="F13" s="111">
        <f>'[1]Sample value (TIT-int)'!$L$40</f>
        <v>43.699384441859792</v>
      </c>
      <c r="G13" s="27"/>
      <c r="H13" s="27"/>
      <c r="I13" s="81"/>
      <c r="J13" s="93">
        <v>513.0348274233063</v>
      </c>
      <c r="K13" s="27">
        <v>-12.256659596650829</v>
      </c>
      <c r="L13" s="81">
        <v>-3.5237519583239933</v>
      </c>
      <c r="M13" s="3" t="s">
        <v>9</v>
      </c>
      <c r="N13" s="12" t="s">
        <v>10</v>
      </c>
      <c r="O13" s="43"/>
      <c r="P13" s="43"/>
      <c r="Q13" s="43"/>
    </row>
    <row r="14" spans="1:18">
      <c r="A14" s="185"/>
      <c r="B14" s="182"/>
      <c r="C14" s="10" t="s">
        <v>3</v>
      </c>
      <c r="D14" s="111">
        <v>363.48833641222069</v>
      </c>
      <c r="E14" s="111">
        <f>'[1]Sample value (TIT-int)'!$J$37</f>
        <v>4.8840159173754447</v>
      </c>
      <c r="F14" s="111">
        <f>'[1]Sample value (TIT-int)'!$L$37</f>
        <v>43.239827274339405</v>
      </c>
      <c r="G14" s="27"/>
      <c r="H14" s="27"/>
      <c r="I14" s="81"/>
      <c r="J14" s="93">
        <v>1105.0759104552385</v>
      </c>
      <c r="K14" s="27">
        <v>-20.173053942895802</v>
      </c>
      <c r="L14" s="81">
        <v>-9.9689419112652669</v>
      </c>
      <c r="M14" s="3" t="s">
        <v>9</v>
      </c>
      <c r="N14" s="12" t="s">
        <v>10</v>
      </c>
      <c r="O14" s="43"/>
      <c r="P14" s="43"/>
      <c r="Q14" s="43"/>
    </row>
    <row r="15" spans="1:18">
      <c r="A15" s="185"/>
      <c r="B15" s="182">
        <v>44378</v>
      </c>
      <c r="C15" s="10" t="s">
        <v>2</v>
      </c>
      <c r="D15" s="111">
        <v>344.95</v>
      </c>
      <c r="E15" s="111">
        <f>'[1]Sample value (TIT-int)'!$J$52</f>
        <v>5.7762738660059867</v>
      </c>
      <c r="F15" s="111">
        <f>'[1]Sample value (TIT-int)'!$L$52</f>
        <v>43.554210553876338</v>
      </c>
      <c r="G15" s="27">
        <v>14.86</v>
      </c>
      <c r="H15" s="27">
        <v>-3.02</v>
      </c>
      <c r="I15" s="81">
        <v>17.86</v>
      </c>
      <c r="J15" s="93">
        <v>513.52925719667792</v>
      </c>
      <c r="K15" s="27"/>
      <c r="L15" s="81"/>
      <c r="M15" s="3" t="s">
        <v>98</v>
      </c>
      <c r="N15" s="16"/>
      <c r="P15" s="43"/>
    </row>
    <row r="16" spans="1:18">
      <c r="A16" s="185"/>
      <c r="B16" s="182"/>
      <c r="C16" s="10" t="s">
        <v>3</v>
      </c>
      <c r="D16" s="111">
        <v>370.5705781991656</v>
      </c>
      <c r="E16" s="111">
        <f>'[1]Sample value (TIT-int)'!$J$49</f>
        <v>5.2366140125504268</v>
      </c>
      <c r="F16" s="111">
        <f>'[1]Sample value (TIT-int)'!$L$49</f>
        <v>42.467966211554959</v>
      </c>
      <c r="G16" s="27">
        <v>13.39</v>
      </c>
      <c r="H16" s="27">
        <v>-3.65</v>
      </c>
      <c r="I16" s="81">
        <v>17.04</v>
      </c>
      <c r="J16" s="93">
        <v>886.82503739394895</v>
      </c>
      <c r="K16" s="27"/>
      <c r="L16" s="81"/>
      <c r="M16" s="3" t="s">
        <v>98</v>
      </c>
      <c r="N16" s="11"/>
    </row>
    <row r="17" spans="1:16">
      <c r="A17" s="185"/>
      <c r="B17" s="182">
        <v>44378</v>
      </c>
      <c r="C17" s="10" t="s">
        <v>2</v>
      </c>
      <c r="D17" s="111">
        <v>330.42</v>
      </c>
      <c r="E17" s="111">
        <f>'[1]Sample value (TIT-int)'!$J$46</f>
        <v>5.6949361225504935</v>
      </c>
      <c r="F17" s="111">
        <f>'[1]Sample value (TIT-int)'!$L$46</f>
        <v>43.758379124933292</v>
      </c>
      <c r="G17" s="27">
        <v>15.25</v>
      </c>
      <c r="H17" s="27">
        <v>-3.6</v>
      </c>
      <c r="I17" s="81">
        <v>18.84</v>
      </c>
      <c r="J17" s="93">
        <v>496.43</v>
      </c>
      <c r="K17" s="27"/>
      <c r="L17" s="81"/>
      <c r="M17" s="3" t="s">
        <v>98</v>
      </c>
      <c r="N17" s="11"/>
      <c r="P17" s="43"/>
    </row>
    <row r="18" spans="1:16">
      <c r="A18" s="185"/>
      <c r="B18" s="182"/>
      <c r="C18" s="10" t="s">
        <v>3</v>
      </c>
      <c r="D18" s="111">
        <v>363.92</v>
      </c>
      <c r="E18" s="111">
        <f>'[1]Sample value (TIT-int)'!$J$43</f>
        <v>4.9594765744833325</v>
      </c>
      <c r="F18" s="111">
        <f>'[1]Sample value (TIT-int)'!$L$43</f>
        <v>43.045319394097078</v>
      </c>
      <c r="G18" s="27">
        <v>12.55</v>
      </c>
      <c r="H18" s="27">
        <v>-3.47</v>
      </c>
      <c r="I18" s="81">
        <v>16</v>
      </c>
      <c r="J18" s="93">
        <v>1129.5027419358987</v>
      </c>
      <c r="K18" s="27"/>
      <c r="L18" s="81"/>
      <c r="M18" s="3" t="s">
        <v>98</v>
      </c>
      <c r="N18" s="11"/>
      <c r="P18" s="27"/>
    </row>
    <row r="19" spans="1:16">
      <c r="A19" s="185"/>
      <c r="B19" s="182">
        <v>44467</v>
      </c>
      <c r="C19" s="10" t="s">
        <v>2</v>
      </c>
      <c r="D19" s="111">
        <v>339.69333333333333</v>
      </c>
      <c r="E19" s="111">
        <f>'[1]Sample value (TIT-int)'!$J$72</f>
        <v>6.0663015752367171</v>
      </c>
      <c r="F19" s="111">
        <f>'[1]Sample value (TIT-int)'!$L$72</f>
        <v>43.546083803600787</v>
      </c>
      <c r="G19" s="27"/>
      <c r="H19" s="27"/>
      <c r="I19" s="81"/>
      <c r="J19" s="93">
        <v>534.78660000000002</v>
      </c>
      <c r="K19" s="27"/>
      <c r="L19" s="81"/>
      <c r="M19" s="3" t="s">
        <v>9</v>
      </c>
      <c r="N19" s="11"/>
      <c r="P19" s="43"/>
    </row>
    <row r="20" spans="1:16">
      <c r="A20" s="185"/>
      <c r="B20" s="182"/>
      <c r="C20" s="10" t="s">
        <v>3</v>
      </c>
      <c r="D20" s="111">
        <v>354.00666666666666</v>
      </c>
      <c r="E20" s="111">
        <f>'[1]Sample value (TIT-int)'!$J$75</f>
        <v>5.3794671720563558</v>
      </c>
      <c r="F20" s="111">
        <f>'[1]Sample value (TIT-int)'!$L$75</f>
        <v>43.027399459069414</v>
      </c>
      <c r="G20" s="27"/>
      <c r="H20" s="27"/>
      <c r="I20" s="81"/>
      <c r="J20" s="93">
        <v>868.45236666666676</v>
      </c>
      <c r="K20" s="27"/>
      <c r="L20" s="81"/>
      <c r="M20" s="3" t="s">
        <v>9</v>
      </c>
      <c r="N20" s="11"/>
    </row>
    <row r="21" spans="1:16">
      <c r="A21" s="185"/>
      <c r="B21" s="182">
        <v>44476</v>
      </c>
      <c r="C21" s="10" t="s">
        <v>2</v>
      </c>
      <c r="D21" s="111">
        <v>338.18</v>
      </c>
      <c r="E21" s="111">
        <f>'[1]Sample value (TIT-int)'!$J$81</f>
        <v>5.9356582385220849</v>
      </c>
      <c r="F21" s="111">
        <f>'[1]Sample value (TIT-int)'!$L$81</f>
        <v>43.692318244210782</v>
      </c>
      <c r="G21" s="27"/>
      <c r="H21" s="27"/>
      <c r="I21" s="81"/>
      <c r="J21" s="93">
        <v>510.27323333333334</v>
      </c>
      <c r="K21" s="27"/>
      <c r="L21" s="81"/>
      <c r="M21" s="3" t="s">
        <v>9</v>
      </c>
      <c r="N21" s="11"/>
      <c r="P21" s="43"/>
    </row>
    <row r="22" spans="1:16">
      <c r="A22" s="185"/>
      <c r="B22" s="182"/>
      <c r="C22" s="10" t="s">
        <v>3</v>
      </c>
      <c r="D22" s="111">
        <v>347.6466666666667</v>
      </c>
      <c r="E22" s="111">
        <f>'[1]Sample value (TIT-int)'!$J$78</f>
        <v>5.614819957830286</v>
      </c>
      <c r="F22" s="111">
        <f>'[1]Sample value (TIT-int)'!$L$78</f>
        <v>43.465909238530436</v>
      </c>
      <c r="G22" s="27"/>
      <c r="H22" s="27"/>
      <c r="I22" s="81"/>
      <c r="J22" s="93">
        <v>781.35266666666666</v>
      </c>
      <c r="K22" s="27"/>
      <c r="L22" s="81"/>
      <c r="M22" s="3" t="s">
        <v>9</v>
      </c>
      <c r="N22" s="11"/>
    </row>
    <row r="23" spans="1:16">
      <c r="A23" s="185"/>
      <c r="B23" s="182">
        <v>44476</v>
      </c>
      <c r="C23" s="10" t="s">
        <v>2</v>
      </c>
      <c r="D23" s="111">
        <v>340.08</v>
      </c>
      <c r="E23" s="111">
        <f>'[1]Sample value (TIT-int)'!$J$87</f>
        <v>5.9387031668576356</v>
      </c>
      <c r="F23" s="111">
        <f>'[1]Sample value (TIT-int)'!$L$87</f>
        <v>43.39215908076627</v>
      </c>
      <c r="G23" s="27"/>
      <c r="H23" s="27"/>
      <c r="I23" s="81"/>
      <c r="J23" s="93">
        <v>492.36613333333327</v>
      </c>
      <c r="K23" s="27"/>
      <c r="L23" s="81"/>
      <c r="M23" s="3" t="s">
        <v>9</v>
      </c>
      <c r="N23" s="16"/>
    </row>
    <row r="24" spans="1:16">
      <c r="A24" s="185"/>
      <c r="B24" s="194"/>
      <c r="C24" s="17" t="s">
        <v>3</v>
      </c>
      <c r="D24" s="84">
        <v>351.8866666666666</v>
      </c>
      <c r="E24" s="84">
        <f>'[1]Sample value (TIT-int)'!$J$84</f>
        <v>5.3489464716299544</v>
      </c>
      <c r="F24" s="84">
        <f>'[1]Sample value (TIT-int)'!$L$84</f>
        <v>43.340836972009242</v>
      </c>
      <c r="G24" s="85"/>
      <c r="H24" s="85"/>
      <c r="I24" s="86"/>
      <c r="J24" s="94">
        <v>793.15</v>
      </c>
      <c r="K24" s="85"/>
      <c r="L24" s="86"/>
      <c r="M24" s="18" t="s">
        <v>9</v>
      </c>
      <c r="N24" s="19"/>
    </row>
    <row r="25" spans="1:16">
      <c r="A25" s="185"/>
      <c r="B25" s="195">
        <v>44232</v>
      </c>
      <c r="C25" s="10" t="s">
        <v>2</v>
      </c>
      <c r="D25" s="27">
        <v>351.5669713236893</v>
      </c>
      <c r="E25" s="27"/>
      <c r="F25" s="27"/>
      <c r="G25" s="27"/>
      <c r="H25" s="27"/>
      <c r="I25" s="81"/>
      <c r="J25" s="95">
        <v>680.41251666666665</v>
      </c>
      <c r="K25" s="27"/>
      <c r="L25" s="81"/>
      <c r="N25" s="16"/>
    </row>
    <row r="26" spans="1:16">
      <c r="A26" s="185"/>
      <c r="B26" s="182"/>
      <c r="C26" s="10" t="s">
        <v>3</v>
      </c>
      <c r="D26" s="27">
        <v>357.71547487662701</v>
      </c>
      <c r="E26" s="27"/>
      <c r="F26" s="27"/>
      <c r="G26" s="27"/>
      <c r="H26" s="27"/>
      <c r="I26" s="81"/>
      <c r="J26" s="95">
        <v>883.89403333333337</v>
      </c>
      <c r="K26" s="27"/>
      <c r="L26" s="81"/>
      <c r="N26" s="16"/>
    </row>
    <row r="27" spans="1:16">
      <c r="A27" s="185"/>
      <c r="B27" s="182">
        <v>44266</v>
      </c>
      <c r="C27" s="10" t="s">
        <v>2</v>
      </c>
      <c r="D27" s="27">
        <v>351.742515168777</v>
      </c>
      <c r="E27" s="27"/>
      <c r="F27" s="27"/>
      <c r="G27" s="27"/>
      <c r="H27" s="27"/>
      <c r="I27" s="81"/>
      <c r="J27" s="95">
        <v>738.05200000000002</v>
      </c>
      <c r="K27" s="27"/>
      <c r="L27" s="81"/>
      <c r="N27" s="16"/>
    </row>
    <row r="28" spans="1:16">
      <c r="A28" s="185"/>
      <c r="B28" s="182"/>
      <c r="C28" s="10" t="s">
        <v>3</v>
      </c>
      <c r="D28" s="27">
        <v>360.38600000000002</v>
      </c>
      <c r="E28" s="27"/>
      <c r="F28" s="27"/>
      <c r="G28" s="27"/>
      <c r="H28" s="27"/>
      <c r="I28" s="81"/>
      <c r="J28" s="95">
        <v>921.14282000000003</v>
      </c>
      <c r="K28" s="27"/>
      <c r="L28" s="81"/>
      <c r="N28" s="16"/>
    </row>
    <row r="29" spans="1:16">
      <c r="A29" s="185"/>
      <c r="B29" s="182">
        <v>44278</v>
      </c>
      <c r="C29" s="10" t="s">
        <v>2</v>
      </c>
      <c r="D29" s="27">
        <v>347.37770967446102</v>
      </c>
      <c r="E29" s="27"/>
      <c r="F29" s="27"/>
      <c r="G29" s="27"/>
      <c r="H29" s="27"/>
      <c r="I29" s="81"/>
      <c r="J29" s="95">
        <v>726.33799999999997</v>
      </c>
      <c r="K29" s="27"/>
      <c r="L29" s="81"/>
      <c r="N29" s="16"/>
    </row>
    <row r="30" spans="1:16">
      <c r="A30" s="185"/>
      <c r="B30" s="182"/>
      <c r="C30" s="10" t="s">
        <v>3</v>
      </c>
      <c r="D30" s="27">
        <v>352.45999999999992</v>
      </c>
      <c r="E30" s="27"/>
      <c r="F30" s="27"/>
      <c r="G30" s="27"/>
      <c r="H30" s="27"/>
      <c r="I30" s="81"/>
      <c r="J30" s="95">
        <v>963.33600000000001</v>
      </c>
      <c r="K30" s="27"/>
      <c r="L30" s="81"/>
      <c r="N30" s="16"/>
    </row>
    <row r="31" spans="1:16">
      <c r="A31" s="185"/>
      <c r="B31" s="182">
        <v>44287</v>
      </c>
      <c r="C31" s="10" t="s">
        <v>2</v>
      </c>
      <c r="D31" s="27">
        <v>345.15</v>
      </c>
      <c r="E31" s="27"/>
      <c r="F31" s="27"/>
      <c r="G31" s="27"/>
      <c r="H31" s="27"/>
      <c r="I31" s="81"/>
      <c r="J31" s="95">
        <v>640.09</v>
      </c>
      <c r="K31" s="27"/>
      <c r="L31" s="81"/>
      <c r="N31" s="16"/>
    </row>
    <row r="32" spans="1:16">
      <c r="A32" s="185"/>
      <c r="B32" s="182"/>
      <c r="C32" s="10" t="s">
        <v>3</v>
      </c>
      <c r="D32" s="27">
        <v>352.17011071944899</v>
      </c>
      <c r="E32" s="27"/>
      <c r="F32" s="27"/>
      <c r="G32" s="27"/>
      <c r="H32" s="27"/>
      <c r="I32" s="81"/>
      <c r="J32" s="95">
        <v>808.02</v>
      </c>
      <c r="K32" s="27"/>
      <c r="L32" s="81"/>
      <c r="N32" s="16"/>
    </row>
    <row r="33" spans="1:18">
      <c r="A33" s="185"/>
      <c r="B33" s="182">
        <v>44299</v>
      </c>
      <c r="C33" s="10" t="s">
        <v>2</v>
      </c>
      <c r="D33" s="27">
        <v>346.98946032298954</v>
      </c>
      <c r="E33" s="27"/>
      <c r="F33" s="27"/>
      <c r="G33" s="27"/>
      <c r="H33" s="27"/>
      <c r="I33" s="81"/>
      <c r="J33" s="95">
        <v>692.89511999999991</v>
      </c>
      <c r="K33" s="27"/>
      <c r="L33" s="81"/>
      <c r="N33" s="16"/>
    </row>
    <row r="34" spans="1:18">
      <c r="A34" s="185"/>
      <c r="B34" s="182"/>
      <c r="C34" s="10" t="s">
        <v>3</v>
      </c>
      <c r="D34" s="27">
        <v>352.01830939551292</v>
      </c>
      <c r="E34" s="27"/>
      <c r="F34" s="27"/>
      <c r="G34" s="27"/>
      <c r="H34" s="27"/>
      <c r="I34" s="81"/>
      <c r="J34" s="95">
        <v>874.24925999999994</v>
      </c>
      <c r="K34" s="27"/>
      <c r="L34" s="81"/>
      <c r="N34" s="16"/>
    </row>
    <row r="35" spans="1:18">
      <c r="A35" s="185"/>
      <c r="B35" s="182">
        <v>44329</v>
      </c>
      <c r="C35" s="10" t="s">
        <v>2</v>
      </c>
      <c r="D35" s="27">
        <v>348.01297144729381</v>
      </c>
      <c r="E35" s="27"/>
      <c r="F35" s="27"/>
      <c r="G35" s="27"/>
      <c r="H35" s="27"/>
      <c r="I35" s="81"/>
      <c r="J35" s="95">
        <v>651.31539999999984</v>
      </c>
      <c r="K35" s="27"/>
      <c r="L35" s="81"/>
      <c r="N35" s="16"/>
    </row>
    <row r="36" spans="1:18">
      <c r="A36" s="185"/>
      <c r="B36" s="182"/>
      <c r="C36" s="10" t="s">
        <v>3</v>
      </c>
      <c r="D36" s="27">
        <v>352.86910781666995</v>
      </c>
      <c r="E36" s="27"/>
      <c r="F36" s="27"/>
      <c r="G36" s="27"/>
      <c r="H36" s="27"/>
      <c r="I36" s="81"/>
      <c r="J36" s="95">
        <v>840.26190000000008</v>
      </c>
      <c r="K36" s="27"/>
      <c r="L36" s="81"/>
      <c r="N36" s="20"/>
    </row>
    <row r="37" spans="1:18">
      <c r="A37" s="185"/>
      <c r="B37" s="182">
        <v>44341</v>
      </c>
      <c r="C37" s="10" t="s">
        <v>2</v>
      </c>
      <c r="D37" s="27">
        <v>357.80491447423447</v>
      </c>
      <c r="E37" s="27"/>
      <c r="F37" s="27"/>
      <c r="G37" s="27"/>
      <c r="H37" s="27"/>
      <c r="I37" s="81"/>
      <c r="J37" s="95">
        <v>877.1</v>
      </c>
      <c r="K37" s="27"/>
      <c r="L37" s="81"/>
      <c r="N37" s="20"/>
    </row>
    <row r="38" spans="1:18">
      <c r="A38" s="186"/>
      <c r="B38" s="187"/>
      <c r="C38" s="6" t="s">
        <v>3</v>
      </c>
      <c r="D38" s="41">
        <v>368.50226455269984</v>
      </c>
      <c r="E38" s="41"/>
      <c r="F38" s="41"/>
      <c r="G38" s="41"/>
      <c r="H38" s="41"/>
      <c r="I38" s="87"/>
      <c r="J38" s="96">
        <v>1171.2</v>
      </c>
      <c r="K38" s="41"/>
      <c r="L38" s="87"/>
      <c r="M38" s="7"/>
      <c r="N38" s="22"/>
    </row>
    <row r="39" spans="1:18">
      <c r="A39" s="184" t="s">
        <v>91</v>
      </c>
      <c r="B39" s="181">
        <v>44840</v>
      </c>
      <c r="C39" s="10" t="s">
        <v>2</v>
      </c>
      <c r="D39" s="39">
        <v>344.17634887623132</v>
      </c>
      <c r="E39" s="39">
        <v>5.68</v>
      </c>
      <c r="F39" s="39">
        <v>43.55</v>
      </c>
      <c r="G39" s="39">
        <v>14.45</v>
      </c>
      <c r="H39" s="39">
        <v>-3.1</v>
      </c>
      <c r="I39" s="88">
        <v>17.54</v>
      </c>
      <c r="J39" s="93">
        <v>568.29999999999995</v>
      </c>
      <c r="K39" s="27">
        <v>-13.221048333911533</v>
      </c>
      <c r="L39" s="81">
        <v>-4.489410543140556</v>
      </c>
      <c r="M39" s="3" t="s">
        <v>98</v>
      </c>
      <c r="N39" s="12" t="s">
        <v>10</v>
      </c>
      <c r="O39" s="43"/>
      <c r="P39" s="43"/>
      <c r="Q39" s="43"/>
      <c r="R39" s="43"/>
    </row>
    <row r="40" spans="1:18">
      <c r="A40" s="185"/>
      <c r="B40" s="182"/>
      <c r="C40" s="10" t="s">
        <v>3</v>
      </c>
      <c r="D40" s="39">
        <v>361.96958760716876</v>
      </c>
      <c r="E40" s="39">
        <v>5.0599999999999996</v>
      </c>
      <c r="F40" s="39">
        <v>42.96</v>
      </c>
      <c r="G40" s="39">
        <v>13.65</v>
      </c>
      <c r="H40" s="39">
        <v>-3.53</v>
      </c>
      <c r="I40" s="88">
        <v>17.18</v>
      </c>
      <c r="J40" s="93">
        <v>883.28</v>
      </c>
      <c r="K40" s="27">
        <v>-18.046293952856352</v>
      </c>
      <c r="L40" s="81">
        <v>-8.3665613400557941</v>
      </c>
      <c r="M40" s="3" t="s">
        <v>98</v>
      </c>
      <c r="N40" s="12" t="s">
        <v>10</v>
      </c>
      <c r="O40" s="43"/>
      <c r="P40" s="43"/>
      <c r="Q40" s="43"/>
    </row>
    <row r="41" spans="1:18">
      <c r="A41" s="185"/>
      <c r="B41" s="182">
        <v>44840</v>
      </c>
      <c r="C41" s="10" t="s">
        <v>2</v>
      </c>
      <c r="D41" s="39">
        <v>347.54373135523753</v>
      </c>
      <c r="E41" s="39">
        <v>5.56</v>
      </c>
      <c r="F41" s="39">
        <v>43.2</v>
      </c>
      <c r="G41" s="39">
        <v>14.57</v>
      </c>
      <c r="H41" s="39">
        <v>-3.45</v>
      </c>
      <c r="I41" s="88">
        <v>18.020000000000003</v>
      </c>
      <c r="J41" s="93">
        <v>615.91</v>
      </c>
      <c r="K41" s="112">
        <v>-14.000999999999999</v>
      </c>
      <c r="L41" s="97">
        <v>-5.1820000000000004</v>
      </c>
      <c r="M41" s="3" t="s">
        <v>98</v>
      </c>
      <c r="N41" s="12" t="s">
        <v>10</v>
      </c>
      <c r="O41" s="43"/>
      <c r="P41" s="43"/>
      <c r="Q41" s="43"/>
    </row>
    <row r="42" spans="1:18">
      <c r="A42" s="185"/>
      <c r="B42" s="182"/>
      <c r="C42" s="10" t="s">
        <v>3</v>
      </c>
      <c r="D42" s="39">
        <v>358.6728982474138</v>
      </c>
      <c r="E42" s="39">
        <v>5.18</v>
      </c>
      <c r="F42" s="39">
        <v>42.78</v>
      </c>
      <c r="G42" s="39">
        <v>13.94</v>
      </c>
      <c r="H42" s="39">
        <v>-3.48</v>
      </c>
      <c r="I42" s="88">
        <v>17.52</v>
      </c>
      <c r="J42" s="93">
        <v>830.06</v>
      </c>
      <c r="K42" s="27">
        <v>-17.759008586624152</v>
      </c>
      <c r="L42" s="81">
        <v>-8.3097982975989915</v>
      </c>
      <c r="M42" s="3" t="s">
        <v>98</v>
      </c>
      <c r="N42" s="12" t="s">
        <v>10</v>
      </c>
      <c r="O42" s="43"/>
      <c r="P42" s="43"/>
      <c r="Q42" s="43"/>
    </row>
    <row r="43" spans="1:18">
      <c r="A43" s="185"/>
      <c r="B43" s="182">
        <v>44840</v>
      </c>
      <c r="C43" s="10" t="s">
        <v>2</v>
      </c>
      <c r="D43" s="39">
        <v>343.2406983561014</v>
      </c>
      <c r="E43" s="39">
        <v>5.21</v>
      </c>
      <c r="F43" s="39">
        <v>43.27</v>
      </c>
      <c r="G43" s="39">
        <v>14.04</v>
      </c>
      <c r="H43" s="39">
        <v>-3.62</v>
      </c>
      <c r="I43" s="88">
        <v>17.659999999999997</v>
      </c>
      <c r="J43" s="93">
        <v>579.57000000000005</v>
      </c>
      <c r="K43" s="27">
        <v>-13.562043520929334</v>
      </c>
      <c r="L43" s="81">
        <v>-4.8082666942784229</v>
      </c>
      <c r="M43" s="3" t="s">
        <v>98</v>
      </c>
      <c r="N43" s="12" t="s">
        <v>10</v>
      </c>
      <c r="O43" s="43"/>
      <c r="P43" s="43"/>
      <c r="Q43" s="43"/>
    </row>
    <row r="44" spans="1:18">
      <c r="A44" s="185"/>
      <c r="B44" s="182"/>
      <c r="C44" s="10" t="s">
        <v>3</v>
      </c>
      <c r="D44" s="39">
        <v>357.00352301840877</v>
      </c>
      <c r="E44" s="39">
        <v>4.9800000000000004</v>
      </c>
      <c r="F44" s="39">
        <v>42.75</v>
      </c>
      <c r="G44" s="39">
        <v>13.58</v>
      </c>
      <c r="H44" s="39">
        <v>-3.64</v>
      </c>
      <c r="I44" s="88">
        <v>17.2</v>
      </c>
      <c r="J44" s="93">
        <v>845.39</v>
      </c>
      <c r="K44" s="27">
        <v>-17.344536372053238</v>
      </c>
      <c r="L44" s="81">
        <v>-8.0929162647766599</v>
      </c>
      <c r="M44" s="3" t="s">
        <v>98</v>
      </c>
      <c r="N44" s="12" t="s">
        <v>10</v>
      </c>
      <c r="O44" s="43"/>
      <c r="P44" s="43"/>
      <c r="Q44" s="43"/>
    </row>
    <row r="45" spans="1:18">
      <c r="A45" s="185"/>
      <c r="B45" s="183">
        <v>45341</v>
      </c>
      <c r="C45" s="10" t="s">
        <v>2</v>
      </c>
      <c r="D45" s="111">
        <v>346.63120355828289</v>
      </c>
      <c r="E45" s="27"/>
      <c r="F45" s="27"/>
      <c r="G45" s="27"/>
      <c r="H45" s="27"/>
      <c r="I45" s="81"/>
      <c r="J45" s="93">
        <v>586.63447159594989</v>
      </c>
      <c r="K45" s="27">
        <v>-14.244880211781211</v>
      </c>
      <c r="L45" s="81">
        <v>-4.4602869525748954</v>
      </c>
      <c r="N45" s="12" t="s">
        <v>10</v>
      </c>
      <c r="O45" s="43"/>
      <c r="P45" s="43"/>
      <c r="Q45" s="43"/>
    </row>
    <row r="46" spans="1:18">
      <c r="A46" s="185"/>
      <c r="B46" s="183"/>
      <c r="C46" s="10" t="s">
        <v>3</v>
      </c>
      <c r="D46" s="111">
        <v>359.27928126604479</v>
      </c>
      <c r="E46" s="27"/>
      <c r="F46" s="27"/>
      <c r="G46" s="27"/>
      <c r="H46" s="27"/>
      <c r="I46" s="81"/>
      <c r="J46" s="93">
        <v>827.76747611644373</v>
      </c>
      <c r="K46" s="112">
        <v>-18.202999999999999</v>
      </c>
      <c r="L46" s="97">
        <v>-7.6829999999999998</v>
      </c>
      <c r="N46" s="12" t="s">
        <v>10</v>
      </c>
      <c r="O46" s="43"/>
      <c r="P46" s="43"/>
      <c r="Q46" s="43"/>
    </row>
    <row r="47" spans="1:18">
      <c r="A47" s="185"/>
      <c r="B47" s="183">
        <v>45341</v>
      </c>
      <c r="C47" s="10" t="s">
        <v>2</v>
      </c>
      <c r="D47" s="111">
        <v>348.20156720728824</v>
      </c>
      <c r="E47" s="27"/>
      <c r="F47" s="27"/>
      <c r="G47" s="27"/>
      <c r="H47" s="27"/>
      <c r="I47" s="81"/>
      <c r="J47" s="93">
        <v>635.99660985765126</v>
      </c>
      <c r="K47" s="27">
        <v>-15.332713364739275</v>
      </c>
      <c r="L47" s="81">
        <v>-5.4126075977767307</v>
      </c>
      <c r="N47" s="12" t="s">
        <v>10</v>
      </c>
      <c r="O47" s="43"/>
      <c r="P47" s="43"/>
      <c r="Q47" s="43"/>
    </row>
    <row r="48" spans="1:18">
      <c r="A48" s="185"/>
      <c r="B48" s="183"/>
      <c r="C48" s="10" t="s">
        <v>3</v>
      </c>
      <c r="D48" s="111">
        <v>357.4471855155092</v>
      </c>
      <c r="E48" s="27"/>
      <c r="F48" s="27"/>
      <c r="G48" s="27"/>
      <c r="H48" s="27"/>
      <c r="I48" s="81"/>
      <c r="J48" s="93">
        <v>796.11654805925775</v>
      </c>
      <c r="K48" s="27">
        <v>-18.115914885747504</v>
      </c>
      <c r="L48" s="81">
        <v>-7.7222282275197065</v>
      </c>
      <c r="N48" s="12" t="s">
        <v>10</v>
      </c>
      <c r="O48" s="43"/>
      <c r="P48" s="43"/>
      <c r="Q48" s="43"/>
    </row>
    <row r="49" spans="1:17">
      <c r="A49" s="185"/>
      <c r="B49" s="183">
        <v>45341</v>
      </c>
      <c r="C49" s="10" t="s">
        <v>2</v>
      </c>
      <c r="D49" s="111">
        <v>353.2502086074997</v>
      </c>
      <c r="E49" s="27"/>
      <c r="F49" s="27"/>
      <c r="G49" s="27"/>
      <c r="H49" s="27"/>
      <c r="I49" s="81"/>
      <c r="J49" s="93">
        <v>672.68144615113545</v>
      </c>
      <c r="K49" s="27">
        <v>-16.238044163155582</v>
      </c>
      <c r="L49" s="81">
        <v>-6.0923579750088113</v>
      </c>
      <c r="N49" s="12" t="s">
        <v>10</v>
      </c>
      <c r="O49" s="43"/>
      <c r="P49" s="43"/>
      <c r="Q49" s="43"/>
    </row>
    <row r="50" spans="1:17">
      <c r="A50" s="186"/>
      <c r="B50" s="196"/>
      <c r="C50" s="6" t="s">
        <v>3</v>
      </c>
      <c r="D50" s="89">
        <v>360.49826365858326</v>
      </c>
      <c r="E50" s="41"/>
      <c r="F50" s="41"/>
      <c r="G50" s="41"/>
      <c r="H50" s="41"/>
      <c r="I50" s="87"/>
      <c r="J50" s="98">
        <v>845.71578634629168</v>
      </c>
      <c r="K50" s="41">
        <v>-18.822172252201653</v>
      </c>
      <c r="L50" s="87">
        <v>-8.2925909731290872</v>
      </c>
      <c r="M50" s="7"/>
      <c r="N50" s="23" t="s">
        <v>10</v>
      </c>
      <c r="O50" s="43"/>
      <c r="P50" s="43"/>
      <c r="Q50" s="43"/>
    </row>
    <row r="51" spans="1:17">
      <c r="A51" s="184" t="s">
        <v>92</v>
      </c>
      <c r="B51" s="190">
        <v>44679</v>
      </c>
      <c r="C51" s="10" t="s">
        <v>2</v>
      </c>
      <c r="D51" s="111">
        <v>344.95158919544377</v>
      </c>
      <c r="E51" s="27"/>
      <c r="F51" s="27"/>
      <c r="G51" s="27"/>
      <c r="H51" s="27"/>
      <c r="I51" s="81"/>
      <c r="J51" s="93">
        <v>701.97596592558989</v>
      </c>
      <c r="K51" s="27"/>
      <c r="L51" s="81"/>
      <c r="N51" s="20"/>
      <c r="P51" s="43"/>
    </row>
    <row r="52" spans="1:17">
      <c r="A52" s="185"/>
      <c r="B52" s="183"/>
      <c r="C52" s="10" t="s">
        <v>3</v>
      </c>
      <c r="D52" s="111">
        <v>354.59427757587605</v>
      </c>
      <c r="E52" s="27"/>
      <c r="F52" s="27"/>
      <c r="G52" s="27"/>
      <c r="H52" s="27"/>
      <c r="I52" s="81"/>
      <c r="J52" s="93">
        <v>1038.4866939971662</v>
      </c>
      <c r="K52" s="27"/>
      <c r="L52" s="81"/>
      <c r="N52" s="20"/>
    </row>
    <row r="53" spans="1:17">
      <c r="A53" s="185"/>
      <c r="B53" s="182">
        <v>44679</v>
      </c>
      <c r="C53" s="10" t="s">
        <v>2</v>
      </c>
      <c r="D53" s="111">
        <v>346.90337116603382</v>
      </c>
      <c r="E53" s="27"/>
      <c r="F53" s="27"/>
      <c r="G53" s="27"/>
      <c r="H53" s="27"/>
      <c r="I53" s="81"/>
      <c r="J53" s="93">
        <v>748.90317206820259</v>
      </c>
      <c r="K53" s="27"/>
      <c r="L53" s="81"/>
      <c r="N53" s="20"/>
    </row>
    <row r="54" spans="1:17">
      <c r="A54" s="185"/>
      <c r="B54" s="182"/>
      <c r="C54" s="10" t="s">
        <v>3</v>
      </c>
      <c r="D54" s="113">
        <v>387.01636303281788</v>
      </c>
      <c r="E54" s="27"/>
      <c r="F54" s="27"/>
      <c r="G54" s="27"/>
      <c r="H54" s="27"/>
      <c r="I54" s="81"/>
      <c r="J54" s="93">
        <v>1091.7024950097255</v>
      </c>
      <c r="K54" s="27"/>
      <c r="L54" s="81"/>
      <c r="N54" s="20"/>
    </row>
    <row r="55" spans="1:17">
      <c r="A55" s="185"/>
      <c r="B55" s="182">
        <v>44679</v>
      </c>
      <c r="C55" s="10" t="s">
        <v>2</v>
      </c>
      <c r="D55" s="111">
        <v>343.84153148034557</v>
      </c>
      <c r="E55" s="27"/>
      <c r="F55" s="27"/>
      <c r="G55" s="27"/>
      <c r="H55" s="27"/>
      <c r="I55" s="81"/>
      <c r="J55" s="93">
        <v>723.49768151374496</v>
      </c>
      <c r="K55" s="27"/>
      <c r="L55" s="81"/>
      <c r="N55" s="20"/>
    </row>
    <row r="56" spans="1:17">
      <c r="A56" s="185"/>
      <c r="B56" s="182"/>
      <c r="C56" s="10" t="s">
        <v>3</v>
      </c>
      <c r="D56" s="111">
        <v>357.79171609313613</v>
      </c>
      <c r="E56" s="27"/>
      <c r="F56" s="27"/>
      <c r="G56" s="27"/>
      <c r="H56" s="27"/>
      <c r="I56" s="81"/>
      <c r="J56" s="93">
        <v>1066.9127646883683</v>
      </c>
      <c r="K56" s="27"/>
      <c r="L56" s="81"/>
      <c r="N56" s="20"/>
    </row>
    <row r="57" spans="1:17">
      <c r="A57" s="185"/>
      <c r="B57" s="182">
        <v>44679</v>
      </c>
      <c r="C57" s="10" t="s">
        <v>2</v>
      </c>
      <c r="D57" s="111">
        <v>348.54677706169264</v>
      </c>
      <c r="E57" s="27"/>
      <c r="F57" s="27"/>
      <c r="G57" s="27"/>
      <c r="H57" s="27"/>
      <c r="I57" s="81"/>
      <c r="J57" s="93">
        <v>758.59609640423696</v>
      </c>
      <c r="K57" s="27"/>
      <c r="L57" s="81"/>
      <c r="N57" s="20"/>
    </row>
    <row r="58" spans="1:17">
      <c r="A58" s="185"/>
      <c r="B58" s="182"/>
      <c r="C58" s="10" t="s">
        <v>3</v>
      </c>
      <c r="D58" s="111">
        <v>360.35093788811992</v>
      </c>
      <c r="E58" s="27"/>
      <c r="F58" s="27"/>
      <c r="G58" s="27"/>
      <c r="H58" s="27"/>
      <c r="I58" s="81"/>
      <c r="J58" s="93">
        <v>1067.9392048563445</v>
      </c>
      <c r="K58" s="27"/>
      <c r="L58" s="81"/>
      <c r="N58" s="20"/>
    </row>
    <row r="59" spans="1:17">
      <c r="A59" s="185"/>
      <c r="B59" s="182">
        <v>44679</v>
      </c>
      <c r="C59" s="10" t="s">
        <v>2</v>
      </c>
      <c r="D59" s="111">
        <v>347.95074852341844</v>
      </c>
      <c r="E59" s="27"/>
      <c r="F59" s="27"/>
      <c r="G59" s="27"/>
      <c r="H59" s="27"/>
      <c r="I59" s="81"/>
      <c r="J59" s="93">
        <v>786.30315750559657</v>
      </c>
      <c r="K59" s="27"/>
      <c r="L59" s="81"/>
      <c r="N59" s="20"/>
    </row>
    <row r="60" spans="1:17">
      <c r="A60" s="185"/>
      <c r="B60" s="182"/>
      <c r="C60" s="10" t="s">
        <v>3</v>
      </c>
      <c r="D60" s="111">
        <v>360.73130527350662</v>
      </c>
      <c r="E60" s="27"/>
      <c r="F60" s="27"/>
      <c r="G60" s="27"/>
      <c r="H60" s="27"/>
      <c r="I60" s="81"/>
      <c r="J60" s="93">
        <v>987.17632007905377</v>
      </c>
      <c r="K60" s="27"/>
      <c r="L60" s="81"/>
      <c r="N60" s="20"/>
    </row>
    <row r="61" spans="1:17">
      <c r="A61" s="185"/>
      <c r="B61" s="182">
        <v>44679</v>
      </c>
      <c r="C61" s="10" t="s">
        <v>2</v>
      </c>
      <c r="D61" s="111">
        <v>344.73284478065301</v>
      </c>
      <c r="E61" s="27"/>
      <c r="F61" s="27"/>
      <c r="G61" s="27"/>
      <c r="H61" s="27"/>
      <c r="I61" s="81"/>
      <c r="J61" s="93">
        <v>726.46047088724254</v>
      </c>
      <c r="K61" s="27"/>
      <c r="L61" s="81"/>
      <c r="N61" s="20"/>
    </row>
    <row r="62" spans="1:17">
      <c r="A62" s="185"/>
      <c r="B62" s="182"/>
      <c r="C62" s="10" t="s">
        <v>3</v>
      </c>
      <c r="D62" s="111">
        <v>367.29049617410266</v>
      </c>
      <c r="E62" s="27"/>
      <c r="F62" s="27"/>
      <c r="G62" s="27"/>
      <c r="H62" s="27"/>
      <c r="I62" s="81"/>
      <c r="J62" s="93">
        <v>1009.4261098464895</v>
      </c>
      <c r="K62" s="27"/>
      <c r="L62" s="81"/>
      <c r="N62" s="20"/>
    </row>
    <row r="63" spans="1:17">
      <c r="A63" s="185"/>
      <c r="B63" s="182">
        <v>44679</v>
      </c>
      <c r="C63" s="10" t="s">
        <v>2</v>
      </c>
      <c r="D63" s="111">
        <v>344.57146384456905</v>
      </c>
      <c r="E63" s="27"/>
      <c r="F63" s="27"/>
      <c r="G63" s="27"/>
      <c r="H63" s="27"/>
      <c r="I63" s="81"/>
      <c r="J63" s="93">
        <v>675.34995571888248</v>
      </c>
      <c r="K63" s="27"/>
      <c r="L63" s="81"/>
      <c r="N63" s="20"/>
    </row>
    <row r="64" spans="1:17">
      <c r="A64" s="186"/>
      <c r="B64" s="187"/>
      <c r="C64" s="6" t="s">
        <v>3</v>
      </c>
      <c r="D64" s="89">
        <v>356.71846848027582</v>
      </c>
      <c r="E64" s="41"/>
      <c r="F64" s="41"/>
      <c r="G64" s="41"/>
      <c r="H64" s="41"/>
      <c r="I64" s="87"/>
      <c r="J64" s="98">
        <v>1024.9504782180031</v>
      </c>
      <c r="K64" s="41"/>
      <c r="L64" s="87"/>
      <c r="M64" s="7"/>
      <c r="N64" s="22"/>
    </row>
    <row r="65" spans="1:14">
      <c r="A65" s="184" t="s">
        <v>0</v>
      </c>
      <c r="B65" s="13">
        <v>44097</v>
      </c>
      <c r="C65" s="10" t="s">
        <v>7</v>
      </c>
      <c r="D65" s="111">
        <v>334.97</v>
      </c>
      <c r="E65" s="111">
        <v>6.22</v>
      </c>
      <c r="F65" s="111">
        <v>43.89</v>
      </c>
      <c r="G65" s="27">
        <v>15.37</v>
      </c>
      <c r="H65" s="27">
        <v>-3.6</v>
      </c>
      <c r="I65" s="81">
        <v>18.96</v>
      </c>
      <c r="J65" s="93">
        <v>416.9</v>
      </c>
      <c r="K65" s="27"/>
      <c r="L65" s="81"/>
      <c r="M65" s="114" t="s">
        <v>97</v>
      </c>
      <c r="N65" s="20"/>
    </row>
    <row r="66" spans="1:14">
      <c r="A66" s="185"/>
      <c r="B66" s="13">
        <v>44125</v>
      </c>
      <c r="C66" s="10" t="s">
        <v>7</v>
      </c>
      <c r="D66" s="111">
        <v>339.32</v>
      </c>
      <c r="E66" s="111">
        <v>5.87</v>
      </c>
      <c r="F66" s="111">
        <v>43.89</v>
      </c>
      <c r="G66" s="27"/>
      <c r="H66" s="27"/>
      <c r="I66" s="81"/>
      <c r="J66" s="93">
        <v>450.22</v>
      </c>
      <c r="K66" s="27"/>
      <c r="L66" s="81"/>
      <c r="M66" s="3" t="s">
        <v>9</v>
      </c>
      <c r="N66" s="20"/>
    </row>
    <row r="67" spans="1:14">
      <c r="A67" s="185"/>
      <c r="B67" s="13">
        <v>44132</v>
      </c>
      <c r="C67" s="10" t="s">
        <v>7</v>
      </c>
      <c r="D67" s="111">
        <v>336.63</v>
      </c>
      <c r="E67" s="111">
        <v>6.28</v>
      </c>
      <c r="F67" s="111">
        <v>43.85</v>
      </c>
      <c r="G67" s="27"/>
      <c r="H67" s="27"/>
      <c r="I67" s="81"/>
      <c r="J67" s="93">
        <v>427.49</v>
      </c>
      <c r="K67" s="27"/>
      <c r="L67" s="81"/>
      <c r="M67" s="3" t="s">
        <v>9</v>
      </c>
      <c r="N67" s="20"/>
    </row>
    <row r="68" spans="1:14">
      <c r="A68" s="186"/>
      <c r="B68" s="21">
        <v>44235</v>
      </c>
      <c r="C68" s="6" t="s">
        <v>7</v>
      </c>
      <c r="D68" s="89">
        <v>336.35</v>
      </c>
      <c r="E68" s="89">
        <v>6.08</v>
      </c>
      <c r="F68" s="89">
        <v>44.01</v>
      </c>
      <c r="G68" s="41">
        <v>15.08</v>
      </c>
      <c r="H68" s="41">
        <v>-4.16</v>
      </c>
      <c r="I68" s="87">
        <v>19.240000000000002</v>
      </c>
      <c r="J68" s="98">
        <v>432.88</v>
      </c>
      <c r="K68" s="41"/>
      <c r="L68" s="87"/>
      <c r="M68" s="114" t="s">
        <v>97</v>
      </c>
      <c r="N68" s="22"/>
    </row>
    <row r="69" spans="1:14">
      <c r="A69" s="184" t="s">
        <v>125</v>
      </c>
      <c r="B69" s="9">
        <v>45105</v>
      </c>
      <c r="C69" s="24" t="s">
        <v>95</v>
      </c>
      <c r="D69" s="90">
        <v>345.87</v>
      </c>
      <c r="E69" s="91">
        <v>5.14</v>
      </c>
      <c r="F69" s="91">
        <v>44.14</v>
      </c>
      <c r="G69" s="91">
        <v>14.75</v>
      </c>
      <c r="H69" s="91">
        <v>-6.7</v>
      </c>
      <c r="I69" s="92">
        <v>21.45</v>
      </c>
      <c r="J69" s="90">
        <v>443.09</v>
      </c>
      <c r="K69" s="91">
        <v>-9.4600000000000009</v>
      </c>
      <c r="L69" s="92">
        <v>-1.4</v>
      </c>
      <c r="M69" s="25" t="s">
        <v>9</v>
      </c>
      <c r="N69" s="26" t="s">
        <v>10</v>
      </c>
    </row>
    <row r="70" spans="1:14">
      <c r="A70" s="186"/>
      <c r="B70" s="13">
        <v>45286</v>
      </c>
      <c r="C70" s="6" t="s">
        <v>95</v>
      </c>
      <c r="D70" s="89">
        <v>340.84</v>
      </c>
      <c r="E70" s="41">
        <v>5.21</v>
      </c>
      <c r="F70" s="41">
        <v>44.68</v>
      </c>
      <c r="G70" s="41">
        <v>15.6</v>
      </c>
      <c r="H70" s="41">
        <v>-7.4</v>
      </c>
      <c r="I70" s="87">
        <v>23</v>
      </c>
      <c r="J70" s="89">
        <v>447.24</v>
      </c>
      <c r="K70" s="41">
        <v>-9.76</v>
      </c>
      <c r="L70" s="87">
        <v>-1.54</v>
      </c>
      <c r="M70" s="7" t="s">
        <v>9</v>
      </c>
      <c r="N70" s="8" t="s">
        <v>10</v>
      </c>
    </row>
    <row r="71" spans="1:14">
      <c r="A71" s="184" t="s">
        <v>103</v>
      </c>
      <c r="B71" s="9">
        <v>45876</v>
      </c>
      <c r="C71" s="25" t="s">
        <v>104</v>
      </c>
      <c r="D71" s="99">
        <v>613.726200675879</v>
      </c>
      <c r="E71" s="14"/>
      <c r="F71" s="14"/>
      <c r="G71" s="14"/>
      <c r="H71" s="14"/>
      <c r="I71" s="15"/>
      <c r="J71" s="90">
        <v>51570.145285011269</v>
      </c>
      <c r="K71" s="91">
        <v>-26.5</v>
      </c>
      <c r="L71" s="91">
        <v>-12.7</v>
      </c>
      <c r="M71" s="82"/>
      <c r="N71" s="26" t="s">
        <v>10</v>
      </c>
    </row>
    <row r="72" spans="1:14">
      <c r="A72" s="185"/>
      <c r="B72" s="13">
        <v>45876</v>
      </c>
      <c r="C72" s="3" t="s">
        <v>104</v>
      </c>
      <c r="D72" s="100">
        <v>470.94683702776672</v>
      </c>
      <c r="E72" s="27"/>
      <c r="F72" s="27"/>
      <c r="I72" s="11"/>
      <c r="J72" s="111">
        <v>25735.9</v>
      </c>
      <c r="K72" s="27">
        <v>-26.5</v>
      </c>
      <c r="L72" s="27">
        <v>-12.6</v>
      </c>
      <c r="M72" s="46"/>
      <c r="N72" s="80" t="s">
        <v>10</v>
      </c>
    </row>
    <row r="73" spans="1:14">
      <c r="A73" s="185"/>
      <c r="B73" s="13">
        <v>45876</v>
      </c>
      <c r="C73" s="3" t="s">
        <v>107</v>
      </c>
      <c r="D73" s="93">
        <v>360.59027515832361</v>
      </c>
      <c r="E73" s="27"/>
      <c r="F73" s="27"/>
      <c r="I73" s="81"/>
      <c r="J73" s="111">
        <v>7087.0888310145947</v>
      </c>
      <c r="K73" s="27">
        <v>-26</v>
      </c>
      <c r="L73" s="27">
        <v>-12.8</v>
      </c>
      <c r="M73" s="46"/>
      <c r="N73" s="80" t="s">
        <v>10</v>
      </c>
    </row>
    <row r="74" spans="1:14">
      <c r="A74" s="185"/>
      <c r="B74" s="13">
        <v>45876</v>
      </c>
      <c r="C74" s="3" t="s">
        <v>107</v>
      </c>
      <c r="D74" s="93">
        <v>324.71769931280949</v>
      </c>
      <c r="E74" s="27"/>
      <c r="F74" s="27"/>
      <c r="I74" s="81"/>
      <c r="J74" s="111">
        <v>5044.3</v>
      </c>
      <c r="K74" s="27">
        <v>-25.9</v>
      </c>
      <c r="L74" s="27">
        <v>-14</v>
      </c>
      <c r="M74" s="46"/>
      <c r="N74" s="80" t="s">
        <v>10</v>
      </c>
    </row>
    <row r="75" spans="1:14">
      <c r="A75" s="185"/>
      <c r="B75" s="13">
        <v>45874</v>
      </c>
      <c r="C75" s="3" t="s">
        <v>105</v>
      </c>
      <c r="D75" s="93">
        <v>3557.7187207529951</v>
      </c>
      <c r="E75" s="27"/>
      <c r="F75" s="27"/>
      <c r="I75" s="20"/>
      <c r="J75" s="111">
        <v>75804.291136493106</v>
      </c>
      <c r="K75" s="27">
        <v>-27.2</v>
      </c>
      <c r="L75" s="27">
        <v>-12.9</v>
      </c>
      <c r="M75" s="46"/>
      <c r="N75" s="80" t="s">
        <v>10</v>
      </c>
    </row>
    <row r="76" spans="1:14">
      <c r="A76" s="185"/>
      <c r="B76" s="13">
        <v>45874</v>
      </c>
      <c r="C76" s="3" t="s">
        <v>106</v>
      </c>
      <c r="D76" s="95">
        <v>3921.8180573089521</v>
      </c>
      <c r="E76" s="27"/>
      <c r="F76" s="27"/>
      <c r="I76" s="20"/>
      <c r="J76" s="111">
        <v>67185.889259449279</v>
      </c>
      <c r="K76" s="27">
        <v>-27.2</v>
      </c>
      <c r="L76" s="27">
        <v>-12.5</v>
      </c>
      <c r="M76" s="46"/>
      <c r="N76" s="80" t="s">
        <v>10</v>
      </c>
    </row>
    <row r="77" spans="1:14">
      <c r="A77" s="185"/>
      <c r="B77" s="13">
        <v>45874</v>
      </c>
      <c r="C77" s="3" t="s">
        <v>106</v>
      </c>
      <c r="D77" s="95">
        <v>8636.4447110687615</v>
      </c>
      <c r="I77" s="20"/>
      <c r="J77" s="111">
        <v>70915.8</v>
      </c>
      <c r="K77" s="27">
        <v>-27.1</v>
      </c>
      <c r="L77" s="27">
        <v>-12.8</v>
      </c>
      <c r="M77" s="46"/>
      <c r="N77" s="80" t="s">
        <v>10</v>
      </c>
    </row>
    <row r="78" spans="1:14">
      <c r="A78" s="185"/>
      <c r="B78" s="13">
        <v>45881</v>
      </c>
      <c r="C78" s="3" t="s">
        <v>108</v>
      </c>
      <c r="D78" s="93">
        <v>330.08053302668679</v>
      </c>
      <c r="I78" s="20"/>
      <c r="J78" s="111">
        <v>8480.6</v>
      </c>
      <c r="K78" s="27">
        <v>-37.9</v>
      </c>
      <c r="L78" s="27">
        <v>-15.2</v>
      </c>
      <c r="M78" s="46"/>
      <c r="N78" s="80" t="s">
        <v>10</v>
      </c>
    </row>
    <row r="79" spans="1:14">
      <c r="A79" s="186"/>
      <c r="B79" s="21">
        <v>45881</v>
      </c>
      <c r="C79" s="7" t="s">
        <v>108</v>
      </c>
      <c r="D79" s="98">
        <v>1007.2018966321887</v>
      </c>
      <c r="E79" s="5"/>
      <c r="F79" s="5"/>
      <c r="G79" s="5"/>
      <c r="H79" s="5"/>
      <c r="I79" s="22"/>
      <c r="J79" s="89">
        <v>29550.2</v>
      </c>
      <c r="K79" s="41">
        <v>-38.9</v>
      </c>
      <c r="L79" s="41">
        <v>-15.2</v>
      </c>
      <c r="M79" s="83"/>
      <c r="N79" s="8" t="s">
        <v>10</v>
      </c>
    </row>
    <row r="82" spans="10:14">
      <c r="J82" s="27"/>
      <c r="K82" s="27"/>
      <c r="L82" s="27"/>
      <c r="M82" s="102"/>
      <c r="N82" s="43"/>
    </row>
    <row r="83" spans="10:14">
      <c r="K83" s="27"/>
      <c r="L83" s="27"/>
      <c r="M83" s="102"/>
      <c r="N83" s="43"/>
    </row>
    <row r="84" spans="10:14">
      <c r="J84" s="27"/>
      <c r="K84" s="27"/>
      <c r="L84" s="27"/>
      <c r="M84" s="102"/>
      <c r="N84" s="43"/>
    </row>
    <row r="85" spans="10:14">
      <c r="K85" s="27"/>
      <c r="L85" s="27"/>
      <c r="M85" s="102"/>
      <c r="N85" s="43"/>
    </row>
    <row r="86" spans="10:14">
      <c r="J86" s="27"/>
      <c r="K86" s="27"/>
      <c r="L86" s="27"/>
      <c r="M86" s="102"/>
    </row>
    <row r="87" spans="10:14">
      <c r="J87" s="27"/>
      <c r="K87" s="27"/>
      <c r="L87" s="27"/>
      <c r="M87" s="102"/>
      <c r="N87" s="43"/>
    </row>
    <row r="88" spans="10:14">
      <c r="K88" s="27"/>
      <c r="L88" s="27"/>
      <c r="M88" s="102"/>
      <c r="N88" s="43"/>
    </row>
    <row r="89" spans="10:14">
      <c r="J89" s="27"/>
      <c r="K89" s="27"/>
      <c r="L89" s="27"/>
      <c r="M89" s="102"/>
      <c r="N89" s="43"/>
    </row>
    <row r="90" spans="10:14">
      <c r="K90" s="27"/>
      <c r="M90" s="102"/>
      <c r="N90" s="43"/>
    </row>
    <row r="91" spans="10:14">
      <c r="M91" s="102"/>
    </row>
    <row r="92" spans="10:14">
      <c r="J92" s="27"/>
    </row>
    <row r="93" spans="10:14">
      <c r="J93" s="27"/>
    </row>
    <row r="94" spans="10:14">
      <c r="J94" s="27"/>
    </row>
    <row r="95" spans="10:14">
      <c r="J95" s="27"/>
    </row>
    <row r="96" spans="10:14">
      <c r="J96" s="27"/>
    </row>
    <row r="98" spans="10:10">
      <c r="J98" s="27"/>
    </row>
    <row r="99" spans="10:10">
      <c r="J99" s="27"/>
    </row>
    <row r="100" spans="10:10">
      <c r="J100" s="27"/>
    </row>
    <row r="101" spans="10:10">
      <c r="J101" s="27"/>
    </row>
  </sheetData>
  <mergeCells count="38">
    <mergeCell ref="A71:A79"/>
    <mergeCell ref="J5:L5"/>
    <mergeCell ref="D5:I5"/>
    <mergeCell ref="B7:B8"/>
    <mergeCell ref="B9:B10"/>
    <mergeCell ref="B19:B20"/>
    <mergeCell ref="B21:B22"/>
    <mergeCell ref="B23:B24"/>
    <mergeCell ref="B25:B26"/>
    <mergeCell ref="B27:B28"/>
    <mergeCell ref="B29:B30"/>
    <mergeCell ref="B49:B50"/>
    <mergeCell ref="B31:B32"/>
    <mergeCell ref="B33:B34"/>
    <mergeCell ref="B35:B36"/>
    <mergeCell ref="B37:B38"/>
    <mergeCell ref="A65:A68"/>
    <mergeCell ref="A69:A70"/>
    <mergeCell ref="B61:B62"/>
    <mergeCell ref="B63:B64"/>
    <mergeCell ref="M5:N5"/>
    <mergeCell ref="B11:B12"/>
    <mergeCell ref="B13:B14"/>
    <mergeCell ref="B15:B16"/>
    <mergeCell ref="B17:B18"/>
    <mergeCell ref="A7:A38"/>
    <mergeCell ref="A39:A50"/>
    <mergeCell ref="A51:A64"/>
    <mergeCell ref="B51:B52"/>
    <mergeCell ref="B53:B54"/>
    <mergeCell ref="B55:B56"/>
    <mergeCell ref="B57:B58"/>
    <mergeCell ref="B39:B40"/>
    <mergeCell ref="B59:B60"/>
    <mergeCell ref="B41:B42"/>
    <mergeCell ref="B43:B44"/>
    <mergeCell ref="B45:B46"/>
    <mergeCell ref="B47:B48"/>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51E0B-F5D4-C142-9635-E7713717B73B}">
  <dimension ref="A1:M52"/>
  <sheetViews>
    <sheetView zoomScale="74" zoomScaleNormal="75" workbookViewId="0">
      <selection activeCell="A2" sqref="A2"/>
    </sheetView>
  </sheetViews>
  <sheetFormatPr baseColWidth="10" defaultRowHeight="18"/>
  <cols>
    <col min="1" max="2" width="15.7109375" customWidth="1"/>
    <col min="3" max="3" width="22.5703125" bestFit="1" customWidth="1"/>
    <col min="4" max="4" width="22.28515625" bestFit="1" customWidth="1"/>
    <col min="5" max="7" width="18.7109375" customWidth="1"/>
    <col min="8" max="8" width="22.5703125" bestFit="1" customWidth="1"/>
    <col min="9" max="9" width="8.85546875" customWidth="1"/>
    <col min="10" max="10" width="22.28515625" bestFit="1" customWidth="1"/>
    <col min="11" max="11" width="8.5703125" customWidth="1"/>
    <col min="12" max="13" width="10.7109375" customWidth="1"/>
  </cols>
  <sheetData>
    <row r="1" spans="1:11">
      <c r="A1" s="4" t="s">
        <v>94</v>
      </c>
    </row>
    <row r="2" spans="1:11">
      <c r="A2" s="4"/>
    </row>
    <row r="3" spans="1:11">
      <c r="A3" s="34" t="s">
        <v>76</v>
      </c>
    </row>
    <row r="4" spans="1:11">
      <c r="A4" s="82"/>
      <c r="B4" s="25"/>
      <c r="C4" s="192" t="s">
        <v>73</v>
      </c>
      <c r="D4" s="192"/>
      <c r="E4" s="15"/>
      <c r="F4" s="2"/>
      <c r="G4" s="74"/>
      <c r="H4" s="197" t="s">
        <v>100</v>
      </c>
      <c r="I4" s="197"/>
      <c r="J4" s="197"/>
      <c r="K4" s="197"/>
    </row>
    <row r="5" spans="1:11" ht="19" thickBot="1">
      <c r="A5" s="61" t="s">
        <v>5</v>
      </c>
      <c r="B5" s="70" t="s">
        <v>1</v>
      </c>
      <c r="C5" s="105" t="s">
        <v>71</v>
      </c>
      <c r="D5" s="105" t="s">
        <v>72</v>
      </c>
      <c r="E5" s="115" t="s">
        <v>78</v>
      </c>
      <c r="F5" s="73"/>
      <c r="G5" s="75" t="s">
        <v>5</v>
      </c>
      <c r="H5" s="76" t="s">
        <v>71</v>
      </c>
      <c r="I5" s="76" t="s">
        <v>101</v>
      </c>
      <c r="J5" s="76" t="s">
        <v>72</v>
      </c>
      <c r="K5" s="76" t="s">
        <v>101</v>
      </c>
    </row>
    <row r="6" spans="1:11">
      <c r="A6" s="116" t="s">
        <v>93</v>
      </c>
      <c r="B6" s="33">
        <v>44308</v>
      </c>
      <c r="C6" s="27">
        <v>-27.407317184109719</v>
      </c>
      <c r="D6" s="27">
        <v>-12.123275898585593</v>
      </c>
      <c r="E6" s="117">
        <f>D6+41.5</f>
        <v>29.376724101414407</v>
      </c>
      <c r="F6" s="43"/>
      <c r="G6" s="74" t="s">
        <v>93</v>
      </c>
      <c r="H6" s="77">
        <f>AVERAGE(C6:C9)</f>
        <v>-28.126743169378138</v>
      </c>
      <c r="I6" s="77">
        <f>STDEV(C6:C9)</f>
        <v>0.8745120626470988</v>
      </c>
      <c r="J6" s="77">
        <f>AVERAGE(D6:D9)</f>
        <v>-14.622896856126687</v>
      </c>
      <c r="K6" s="77">
        <f>STDEV(D6:D9)</f>
        <v>1.9519358020669231</v>
      </c>
    </row>
    <row r="7" spans="1:11">
      <c r="A7" s="116"/>
      <c r="B7" s="33">
        <v>44320</v>
      </c>
      <c r="C7" s="27">
        <v>-27.757430121497841</v>
      </c>
      <c r="D7" s="27">
        <v>-16.043662757326501</v>
      </c>
      <c r="E7" s="117">
        <f t="shared" ref="E7:E15" si="0">D7+41.5</f>
        <v>25.456337242673499</v>
      </c>
      <c r="F7" s="43"/>
      <c r="G7" s="74" t="s">
        <v>91</v>
      </c>
      <c r="H7" s="77">
        <f>AVERAGE(C10:C15)</f>
        <v>-27.356239849019573</v>
      </c>
      <c r="I7" s="77">
        <f>STDEV(C10:C15)</f>
        <v>1.7456693228359015</v>
      </c>
      <c r="J7" s="77">
        <f>AVERAGE(D10:D15)</f>
        <v>-16.198179544848799</v>
      </c>
      <c r="K7" s="77">
        <f>STDEV(D10:D15)</f>
        <v>0.91438309009985441</v>
      </c>
    </row>
    <row r="8" spans="1:11">
      <c r="A8" s="116"/>
      <c r="B8" s="33">
        <v>44357</v>
      </c>
      <c r="C8" s="27">
        <v>-29.39487778126346</v>
      </c>
      <c r="D8" s="27">
        <v>-14.02620922013382</v>
      </c>
      <c r="E8" s="117">
        <f t="shared" si="0"/>
        <v>27.473790779866178</v>
      </c>
      <c r="F8" s="43"/>
      <c r="G8" s="43"/>
    </row>
    <row r="9" spans="1:11">
      <c r="A9" s="118"/>
      <c r="B9" s="40">
        <v>44378</v>
      </c>
      <c r="C9" s="41">
        <v>-27.947347590641531</v>
      </c>
      <c r="D9" s="41">
        <v>-16.298439548460838</v>
      </c>
      <c r="E9" s="119">
        <f t="shared" si="0"/>
        <v>25.201560451539162</v>
      </c>
      <c r="F9" s="43"/>
      <c r="G9" s="43"/>
      <c r="H9" s="31"/>
      <c r="I9" s="31"/>
      <c r="J9" s="103"/>
      <c r="K9" s="31"/>
    </row>
    <row r="10" spans="1:11">
      <c r="A10" s="116" t="s">
        <v>91</v>
      </c>
      <c r="B10" s="33">
        <v>44840</v>
      </c>
      <c r="C10" s="27">
        <v>-25.591555324990114</v>
      </c>
      <c r="D10" s="27">
        <v>-15.254480959765051</v>
      </c>
      <c r="E10" s="117">
        <f t="shared" si="0"/>
        <v>26.245519040234949</v>
      </c>
      <c r="F10" s="43"/>
      <c r="G10" s="43"/>
      <c r="H10" s="31"/>
      <c r="J10" s="103"/>
      <c r="K10" s="31"/>
    </row>
    <row r="11" spans="1:11">
      <c r="A11" s="116"/>
      <c r="B11" s="33">
        <v>44840</v>
      </c>
      <c r="C11" s="27">
        <v>-26.752429956692307</v>
      </c>
      <c r="D11" s="27">
        <v>-15.362060597709448</v>
      </c>
      <c r="E11" s="117">
        <f t="shared" si="0"/>
        <v>26.137939402290552</v>
      </c>
      <c r="F11" s="43"/>
      <c r="G11" s="43"/>
      <c r="H11" s="31"/>
    </row>
    <row r="12" spans="1:11">
      <c r="A12" s="116"/>
      <c r="B12" s="33">
        <v>44840</v>
      </c>
      <c r="C12" s="27">
        <v>-28.568547798136496</v>
      </c>
      <c r="D12" s="27">
        <v>-17.306748647447534</v>
      </c>
      <c r="E12" s="117">
        <f t="shared" si="0"/>
        <v>24.193251352552466</v>
      </c>
      <c r="F12" s="43"/>
      <c r="G12" s="43"/>
      <c r="H12" s="31"/>
    </row>
    <row r="13" spans="1:11">
      <c r="A13" s="116"/>
      <c r="B13" s="33">
        <v>45341</v>
      </c>
      <c r="C13" s="27">
        <v>-25.185984704000536</v>
      </c>
      <c r="D13" s="27">
        <v>-15.523612975524253</v>
      </c>
      <c r="E13" s="117">
        <f t="shared" si="0"/>
        <v>25.976387024475748</v>
      </c>
      <c r="F13" s="43"/>
      <c r="G13" s="43"/>
      <c r="H13" s="31"/>
    </row>
    <row r="14" spans="1:11">
      <c r="A14" s="116"/>
      <c r="B14" s="33">
        <v>45341</v>
      </c>
      <c r="C14" s="27">
        <v>-29.170795069895195</v>
      </c>
      <c r="D14" s="27">
        <v>-16.89604447471514</v>
      </c>
      <c r="E14" s="117">
        <f t="shared" si="0"/>
        <v>24.60395552528486</v>
      </c>
      <c r="F14" s="43"/>
      <c r="G14" s="43"/>
      <c r="H14" s="31"/>
    </row>
    <row r="15" spans="1:11">
      <c r="A15" s="118"/>
      <c r="B15" s="40">
        <v>45341</v>
      </c>
      <c r="C15" s="41">
        <v>-28.868126240402791</v>
      </c>
      <c r="D15" s="41">
        <v>-16.846129613931364</v>
      </c>
      <c r="E15" s="119">
        <f t="shared" si="0"/>
        <v>24.653870386068636</v>
      </c>
      <c r="F15" s="43"/>
      <c r="G15" s="43"/>
      <c r="H15" s="31"/>
    </row>
    <row r="16" spans="1:11">
      <c r="A16" s="2"/>
      <c r="B16" s="2"/>
      <c r="C16" s="2"/>
      <c r="H16" s="31"/>
      <c r="I16" s="31"/>
    </row>
    <row r="17" spans="1:13">
      <c r="A17" s="2"/>
      <c r="B17" s="2"/>
      <c r="C17" s="2"/>
      <c r="H17" s="31"/>
      <c r="I17" s="31"/>
    </row>
    <row r="18" spans="1:13">
      <c r="A18" s="34" t="s">
        <v>77</v>
      </c>
      <c r="H18" s="31"/>
      <c r="I18" s="31"/>
    </row>
    <row r="19" spans="1:13">
      <c r="A19" s="120"/>
      <c r="B19" s="121"/>
      <c r="C19" s="192" t="s">
        <v>73</v>
      </c>
      <c r="D19" s="192"/>
      <c r="E19" s="193"/>
      <c r="F19" s="28"/>
      <c r="G19" s="74"/>
      <c r="H19" s="197" t="s">
        <v>100</v>
      </c>
      <c r="I19" s="197"/>
      <c r="J19" s="197"/>
      <c r="K19" s="197"/>
    </row>
    <row r="20" spans="1:13" ht="19" thickBot="1">
      <c r="A20" s="61" t="s">
        <v>5</v>
      </c>
      <c r="B20" s="70" t="s">
        <v>1</v>
      </c>
      <c r="C20" s="70" t="s">
        <v>102</v>
      </c>
      <c r="D20" s="105" t="s">
        <v>68</v>
      </c>
      <c r="E20" s="106" t="s">
        <v>126</v>
      </c>
      <c r="F20" s="28"/>
      <c r="G20" s="75" t="s">
        <v>5</v>
      </c>
      <c r="H20" s="75" t="s">
        <v>102</v>
      </c>
      <c r="I20" s="76" t="s">
        <v>101</v>
      </c>
      <c r="J20" s="76" t="s">
        <v>68</v>
      </c>
      <c r="K20" s="76" t="s">
        <v>101</v>
      </c>
    </row>
    <row r="21" spans="1:13">
      <c r="A21" s="116" t="s">
        <v>93</v>
      </c>
      <c r="B21" s="122">
        <v>44308</v>
      </c>
      <c r="C21" s="2">
        <v>-1.9</v>
      </c>
      <c r="D21" s="2">
        <v>39.4</v>
      </c>
      <c r="E21" s="20"/>
      <c r="F21" s="2"/>
      <c r="G21" s="74" t="s">
        <v>93</v>
      </c>
      <c r="H21" s="77">
        <f>AVERAGE(C21:C29)</f>
        <v>-5.4111111111111114</v>
      </c>
      <c r="I21" s="77">
        <f>STDEV(C21:C29)</f>
        <v>4.2604120823121221</v>
      </c>
      <c r="J21" s="77">
        <f>AVERAGE(D21:D29)</f>
        <v>35.466666666666669</v>
      </c>
      <c r="K21" s="77">
        <f>STDEV(D21:D29)</f>
        <v>5.1095498823281948</v>
      </c>
    </row>
    <row r="22" spans="1:13">
      <c r="A22" s="116"/>
      <c r="B22" s="122">
        <v>44320</v>
      </c>
      <c r="C22" s="2">
        <v>-2.1</v>
      </c>
      <c r="D22" s="2">
        <v>32.6</v>
      </c>
      <c r="E22" s="20"/>
      <c r="F22" s="2"/>
      <c r="G22" s="74" t="s">
        <v>91</v>
      </c>
      <c r="H22" s="77">
        <f>AVERAGE(C30:C32)</f>
        <v>-4.7918543290179159</v>
      </c>
      <c r="I22" s="77">
        <f>STDEV(C30:C32)</f>
        <v>3.4972030444186264</v>
      </c>
      <c r="J22" s="77">
        <f>AVERAGE(D30:D32)</f>
        <v>30.331029925631274</v>
      </c>
      <c r="K22" s="77">
        <f>STDEV(D30:D32)</f>
        <v>1.0551851681444984</v>
      </c>
    </row>
    <row r="23" spans="1:13">
      <c r="A23" s="116"/>
      <c r="B23" s="122">
        <v>44357</v>
      </c>
      <c r="C23" s="2">
        <v>-10</v>
      </c>
      <c r="D23" s="2">
        <v>42.8</v>
      </c>
      <c r="E23" s="20"/>
      <c r="F23" s="2"/>
      <c r="G23" s="2"/>
    </row>
    <row r="24" spans="1:13">
      <c r="A24" s="116"/>
      <c r="B24" s="122">
        <v>44378</v>
      </c>
      <c r="C24" s="2">
        <v>-2.2999999999999998</v>
      </c>
      <c r="D24" s="2">
        <v>36</v>
      </c>
      <c r="E24" s="20"/>
      <c r="F24" s="2"/>
      <c r="G24" s="2"/>
    </row>
    <row r="25" spans="1:13">
      <c r="A25" s="116"/>
      <c r="B25" s="122">
        <v>44378</v>
      </c>
      <c r="C25" s="27">
        <v>-2</v>
      </c>
      <c r="D25" s="2">
        <v>27.8</v>
      </c>
      <c r="E25" s="81">
        <v>-12.028458781362028</v>
      </c>
      <c r="F25" s="27"/>
      <c r="G25" s="27"/>
      <c r="H25" s="31"/>
    </row>
    <row r="26" spans="1:13">
      <c r="A26" s="116"/>
      <c r="B26" s="122">
        <v>44378</v>
      </c>
      <c r="C26" s="2">
        <v>-2.1</v>
      </c>
      <c r="D26" s="2">
        <v>32.6</v>
      </c>
      <c r="E26" s="81">
        <v>6.0354085603112964</v>
      </c>
      <c r="F26" s="27"/>
      <c r="G26" s="27"/>
      <c r="H26" s="31"/>
    </row>
    <row r="27" spans="1:13">
      <c r="A27" s="116"/>
      <c r="B27" s="122">
        <v>44467</v>
      </c>
      <c r="C27" s="2">
        <v>-10.9</v>
      </c>
      <c r="D27" s="2">
        <v>30.7</v>
      </c>
      <c r="E27" s="20"/>
      <c r="F27" s="2"/>
      <c r="G27" s="2"/>
    </row>
    <row r="28" spans="1:13" s="1" customFormat="1">
      <c r="A28" s="116"/>
      <c r="B28" s="122">
        <v>44476</v>
      </c>
      <c r="C28" s="2">
        <v>-5.8</v>
      </c>
      <c r="D28" s="2">
        <v>35.4</v>
      </c>
      <c r="E28" s="20"/>
      <c r="F28" s="2"/>
      <c r="G28" s="2"/>
      <c r="I28" s="28"/>
      <c r="J28" s="29"/>
      <c r="K28" s="29"/>
      <c r="L28" s="29"/>
      <c r="M28" s="28"/>
    </row>
    <row r="29" spans="1:13">
      <c r="A29" s="118"/>
      <c r="B29" s="42">
        <v>44476</v>
      </c>
      <c r="C29" s="5">
        <v>-11.6</v>
      </c>
      <c r="D29" s="5">
        <v>41.9</v>
      </c>
      <c r="E29" s="22"/>
      <c r="F29" s="2"/>
      <c r="G29" s="2"/>
      <c r="J29" s="2"/>
      <c r="K29" s="27"/>
      <c r="L29" s="27"/>
    </row>
    <row r="30" spans="1:13">
      <c r="A30" s="116" t="s">
        <v>91</v>
      </c>
      <c r="B30" s="122">
        <v>44840</v>
      </c>
      <c r="C30" s="39">
        <v>-6.9327203546277101</v>
      </c>
      <c r="D30" s="39">
        <v>31.547572565757548</v>
      </c>
      <c r="E30" s="88">
        <v>10.216484955377476</v>
      </c>
      <c r="F30" s="39"/>
      <c r="G30" s="39"/>
      <c r="J30" s="2"/>
      <c r="K30" s="2"/>
      <c r="L30" s="2"/>
    </row>
    <row r="31" spans="1:13">
      <c r="A31" s="116"/>
      <c r="B31" s="122">
        <v>44840</v>
      </c>
      <c r="C31" s="39">
        <v>-6.6867119645615425</v>
      </c>
      <c r="D31" s="39">
        <v>29.664160460221368</v>
      </c>
      <c r="E31" s="88">
        <v>1.9059053097873448</v>
      </c>
      <c r="F31" s="39"/>
      <c r="G31" s="39"/>
      <c r="J31" s="2"/>
      <c r="K31" s="27"/>
      <c r="L31" s="27"/>
    </row>
    <row r="32" spans="1:13">
      <c r="A32" s="118"/>
      <c r="B32" s="42">
        <v>44840</v>
      </c>
      <c r="C32" s="123">
        <v>-0.75613066786449556</v>
      </c>
      <c r="D32" s="123">
        <v>29.78135675091491</v>
      </c>
      <c r="E32" s="124">
        <v>5.727738664271004</v>
      </c>
      <c r="F32" s="39"/>
      <c r="G32" s="39"/>
      <c r="J32" s="2"/>
      <c r="K32" s="2"/>
      <c r="L32" s="2"/>
    </row>
    <row r="33" spans="1:13">
      <c r="J33" s="2"/>
      <c r="K33" s="27"/>
      <c r="L33" s="27"/>
    </row>
    <row r="34" spans="1:13">
      <c r="J34" s="2"/>
      <c r="K34" s="2"/>
      <c r="L34" s="2"/>
    </row>
    <row r="35" spans="1:13">
      <c r="J35" s="2"/>
      <c r="K35" s="27"/>
      <c r="L35" s="27"/>
    </row>
    <row r="36" spans="1:13">
      <c r="J36" s="2"/>
      <c r="K36" s="38"/>
      <c r="L36" s="3"/>
    </row>
    <row r="37" spans="1:13">
      <c r="J37" s="2"/>
      <c r="K37" s="27"/>
      <c r="L37" s="27"/>
    </row>
    <row r="38" spans="1:13">
      <c r="J38" s="2"/>
      <c r="K38" s="2"/>
      <c r="L38" s="2"/>
    </row>
    <row r="39" spans="1:13">
      <c r="J39" s="2"/>
      <c r="K39" s="27"/>
      <c r="L39" s="27"/>
    </row>
    <row r="40" spans="1:13">
      <c r="J40" s="2"/>
      <c r="K40" s="2"/>
      <c r="L40" s="2"/>
    </row>
    <row r="41" spans="1:13">
      <c r="A41" s="2"/>
      <c r="J41" s="2"/>
      <c r="K41" s="27"/>
      <c r="L41" s="27"/>
    </row>
    <row r="42" spans="1:13">
      <c r="B42" s="2"/>
      <c r="J42" s="2"/>
      <c r="K42" s="2"/>
      <c r="L42" s="2"/>
    </row>
    <row r="43" spans="1:13">
      <c r="A43" s="2"/>
      <c r="B43" s="2"/>
      <c r="C43" s="37"/>
      <c r="D43" s="36"/>
      <c r="E43" s="35"/>
      <c r="F43" s="35"/>
      <c r="G43" s="35"/>
      <c r="J43" s="2"/>
      <c r="K43" s="27"/>
      <c r="L43" s="27"/>
    </row>
    <row r="44" spans="1:13">
      <c r="A44" s="2"/>
      <c r="B44" s="2"/>
      <c r="C44" s="2"/>
      <c r="D44" s="2"/>
      <c r="E44" s="2"/>
      <c r="F44" s="2"/>
      <c r="G44" s="2"/>
      <c r="J44" s="2"/>
      <c r="K44" s="2"/>
      <c r="L44" s="2"/>
    </row>
    <row r="45" spans="1:13">
      <c r="A45" s="2"/>
      <c r="B45" s="2"/>
      <c r="C45" s="33"/>
      <c r="D45" s="2"/>
      <c r="E45" s="2"/>
      <c r="F45" s="2"/>
      <c r="G45" s="2"/>
      <c r="J45" s="2"/>
      <c r="K45" s="27"/>
      <c r="L45" s="27"/>
    </row>
    <row r="46" spans="1:13">
      <c r="B46" s="2"/>
      <c r="D46" s="2"/>
      <c r="E46" s="2"/>
      <c r="F46" s="2"/>
      <c r="G46" s="2"/>
      <c r="J46" s="2"/>
      <c r="K46" s="2"/>
      <c r="L46" s="2"/>
    </row>
    <row r="47" spans="1:13">
      <c r="B47" s="2"/>
      <c r="C47" s="33"/>
      <c r="D47" s="30"/>
      <c r="H47" s="36"/>
      <c r="I47" s="36"/>
      <c r="K47" s="37"/>
      <c r="L47" s="37"/>
      <c r="M47" s="35"/>
    </row>
    <row r="48" spans="1:13">
      <c r="B48" s="2"/>
      <c r="D48" s="30"/>
      <c r="H48" s="36"/>
      <c r="I48" s="36"/>
      <c r="K48" s="37"/>
      <c r="L48" s="37"/>
      <c r="M48" s="35"/>
    </row>
    <row r="49" spans="2:13">
      <c r="B49" s="2"/>
      <c r="C49" s="33"/>
      <c r="D49" s="30"/>
      <c r="H49" s="36"/>
      <c r="I49" s="36"/>
      <c r="K49" s="37"/>
      <c r="L49" s="37"/>
      <c r="M49" s="35"/>
    </row>
    <row r="50" spans="2:13">
      <c r="B50" s="2"/>
      <c r="C50" s="2"/>
      <c r="D50" s="30"/>
      <c r="H50" s="36"/>
      <c r="I50" s="36"/>
      <c r="K50" s="37"/>
      <c r="L50" s="37"/>
      <c r="M50" s="35"/>
    </row>
    <row r="51" spans="2:13">
      <c r="B51" s="2"/>
      <c r="C51" s="33"/>
      <c r="D51" s="30"/>
      <c r="H51" s="36"/>
      <c r="I51" s="36"/>
      <c r="K51" s="37"/>
      <c r="L51" s="37"/>
      <c r="M51" s="35"/>
    </row>
    <row r="52" spans="2:13">
      <c r="B52" s="2"/>
      <c r="D52" s="30"/>
      <c r="H52" s="36"/>
      <c r="I52" s="36"/>
      <c r="K52" s="36"/>
    </row>
  </sheetData>
  <mergeCells count="4">
    <mergeCell ref="C4:D4"/>
    <mergeCell ref="C19:E19"/>
    <mergeCell ref="H4:K4"/>
    <mergeCell ref="H19:K19"/>
  </mergeCells>
  <phoneticPr fontId="2"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3CA2F-F5E0-A148-ABD0-CA2A6619FED3}">
  <dimension ref="A1:G9"/>
  <sheetViews>
    <sheetView workbookViewId="0">
      <selection activeCell="A15" sqref="A15"/>
    </sheetView>
  </sheetViews>
  <sheetFormatPr baseColWidth="10" defaultRowHeight="18"/>
  <sheetData>
    <row r="1" spans="1:7">
      <c r="A1" s="4" t="s">
        <v>127</v>
      </c>
    </row>
    <row r="2" spans="1:7">
      <c r="A2" s="2" t="s">
        <v>142</v>
      </c>
    </row>
    <row r="4" spans="1:7" ht="19" thickBot="1">
      <c r="A4" s="173" t="s">
        <v>128</v>
      </c>
      <c r="B4" s="174" t="s">
        <v>129</v>
      </c>
      <c r="C4" s="174" t="s">
        <v>134</v>
      </c>
      <c r="D4" s="174" t="s">
        <v>130</v>
      </c>
      <c r="E4" s="174" t="s">
        <v>131</v>
      </c>
      <c r="F4" s="175" t="s">
        <v>132</v>
      </c>
      <c r="G4" s="176" t="s">
        <v>133</v>
      </c>
    </row>
    <row r="5" spans="1:7">
      <c r="A5" s="116" t="s">
        <v>136</v>
      </c>
      <c r="B5" s="177" t="s">
        <v>139</v>
      </c>
      <c r="C5" s="178">
        <v>50000</v>
      </c>
      <c r="D5" s="2">
        <v>-27.58</v>
      </c>
      <c r="E5" s="2">
        <v>0.38</v>
      </c>
      <c r="F5" s="2">
        <v>-28.32</v>
      </c>
      <c r="G5" s="20">
        <v>-26.85</v>
      </c>
    </row>
    <row r="6" spans="1:7">
      <c r="A6" s="116" t="s">
        <v>136</v>
      </c>
      <c r="B6" s="177" t="s">
        <v>140</v>
      </c>
      <c r="C6" s="178">
        <v>50000</v>
      </c>
      <c r="D6" s="2">
        <v>26.76</v>
      </c>
      <c r="E6" s="2">
        <v>0.52</v>
      </c>
      <c r="F6" s="2">
        <v>25.74</v>
      </c>
      <c r="G6" s="20">
        <v>27.78</v>
      </c>
    </row>
    <row r="7" spans="1:7">
      <c r="A7" s="116" t="s">
        <v>137</v>
      </c>
      <c r="B7" s="177" t="s">
        <v>141</v>
      </c>
      <c r="C7" s="178">
        <v>50000</v>
      </c>
      <c r="D7" s="2">
        <v>-6.45</v>
      </c>
      <c r="E7" s="2">
        <v>2.33</v>
      </c>
      <c r="F7" s="2">
        <v>-11.02</v>
      </c>
      <c r="G7" s="20">
        <v>-1.92</v>
      </c>
    </row>
    <row r="8" spans="1:7">
      <c r="A8" s="116" t="s">
        <v>137</v>
      </c>
      <c r="B8" s="177" t="s">
        <v>140</v>
      </c>
      <c r="C8" s="178">
        <v>50000</v>
      </c>
      <c r="D8" s="2">
        <v>34.07</v>
      </c>
      <c r="E8" s="2">
        <v>2.21</v>
      </c>
      <c r="F8" s="2">
        <v>29.71</v>
      </c>
      <c r="G8" s="20">
        <v>38.32</v>
      </c>
    </row>
    <row r="9" spans="1:7">
      <c r="A9" s="179" t="s">
        <v>138</v>
      </c>
      <c r="B9" s="5" t="s">
        <v>4</v>
      </c>
      <c r="C9" s="180">
        <v>50000</v>
      </c>
      <c r="D9" s="5">
        <v>0.15</v>
      </c>
      <c r="E9" s="5">
        <v>7.33</v>
      </c>
      <c r="F9" s="5">
        <v>-14.12</v>
      </c>
      <c r="G9" s="22">
        <v>14.68</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47C74-8621-5F40-8374-59385F4B09B8}">
  <dimension ref="A1:S33"/>
  <sheetViews>
    <sheetView tabSelected="1" zoomScale="75" workbookViewId="0">
      <selection activeCell="L6" sqref="L6"/>
    </sheetView>
  </sheetViews>
  <sheetFormatPr baseColWidth="10" defaultRowHeight="18"/>
  <cols>
    <col min="1" max="1" width="17.28515625" customWidth="1"/>
    <col min="3" max="3" width="22.5703125" bestFit="1" customWidth="1"/>
    <col min="4" max="4" width="12" customWidth="1"/>
    <col min="6" max="6" width="13" customWidth="1"/>
    <col min="7" max="7" width="10.7109375" customWidth="1"/>
    <col min="8" max="8" width="12.42578125" bestFit="1" customWidth="1"/>
    <col min="9" max="9" width="14.42578125" customWidth="1"/>
    <col min="10" max="11" width="12.42578125" bestFit="1" customWidth="1"/>
    <col min="12" max="16" width="11.5703125" bestFit="1" customWidth="1"/>
    <col min="17" max="17" width="17.7109375" bestFit="1" customWidth="1"/>
    <col min="18" max="19" width="15.5703125" bestFit="1" customWidth="1"/>
  </cols>
  <sheetData>
    <row r="1" spans="1:19" s="2" customFormat="1" ht="16">
      <c r="A1" s="4" t="s">
        <v>24</v>
      </c>
    </row>
    <row r="2" spans="1:19" s="2" customFormat="1" ht="16">
      <c r="A2" s="44" t="s">
        <v>26</v>
      </c>
    </row>
    <row r="4" spans="1:19">
      <c r="A4" s="125" t="s">
        <v>16</v>
      </c>
      <c r="B4" s="126" t="s">
        <v>17</v>
      </c>
      <c r="C4" s="127" t="s">
        <v>15</v>
      </c>
      <c r="D4" s="127" t="s">
        <v>18</v>
      </c>
      <c r="E4" s="128" t="s">
        <v>19</v>
      </c>
      <c r="F4" s="129" t="s">
        <v>111</v>
      </c>
      <c r="G4" s="130" t="s">
        <v>22</v>
      </c>
      <c r="H4" s="131" t="s">
        <v>79</v>
      </c>
      <c r="I4" s="130" t="s">
        <v>22</v>
      </c>
      <c r="J4" s="132" t="s">
        <v>4</v>
      </c>
      <c r="K4" s="133" t="s">
        <v>22</v>
      </c>
    </row>
    <row r="5" spans="1:19" ht="19" thickBot="1">
      <c r="A5" s="134"/>
      <c r="B5" s="47"/>
      <c r="C5" s="48" t="s">
        <v>20</v>
      </c>
      <c r="D5" s="48" t="s">
        <v>21</v>
      </c>
      <c r="E5" s="49" t="s">
        <v>21</v>
      </c>
      <c r="F5" s="50" t="s">
        <v>99</v>
      </c>
      <c r="G5" s="50" t="s">
        <v>99</v>
      </c>
      <c r="H5" s="51" t="s">
        <v>23</v>
      </c>
      <c r="I5" s="52" t="s">
        <v>23</v>
      </c>
      <c r="J5" s="50" t="s">
        <v>99</v>
      </c>
      <c r="K5" s="135" t="s">
        <v>99</v>
      </c>
    </row>
    <row r="6" spans="1:19" s="2" customFormat="1" ht="16">
      <c r="A6" s="136" t="s">
        <v>12</v>
      </c>
      <c r="B6" s="137" t="s">
        <v>14</v>
      </c>
      <c r="C6" s="138">
        <v>0</v>
      </c>
      <c r="D6" s="139">
        <v>2014.99</v>
      </c>
      <c r="E6" s="140">
        <v>2014.9860000000003</v>
      </c>
      <c r="F6" s="141">
        <v>6.5869999999999997</v>
      </c>
      <c r="G6" s="142">
        <v>0.124</v>
      </c>
      <c r="H6" s="143">
        <v>44.106999999999999</v>
      </c>
      <c r="I6" s="144">
        <v>0.13800000000000001</v>
      </c>
      <c r="J6" s="145">
        <v>18.545999999999999</v>
      </c>
      <c r="K6" s="142">
        <v>0.42399999999999999</v>
      </c>
    </row>
    <row r="7" spans="1:19" s="2" customFormat="1" ht="16">
      <c r="A7" s="56"/>
      <c r="B7" s="56"/>
      <c r="C7" s="53"/>
      <c r="D7" s="53"/>
      <c r="E7" s="54"/>
      <c r="F7" s="38"/>
      <c r="G7" s="38"/>
      <c r="H7" s="53"/>
      <c r="I7" s="53"/>
      <c r="J7" s="38"/>
      <c r="K7" s="38"/>
    </row>
    <row r="8" spans="1:19" s="2" customFormat="1" ht="16">
      <c r="A8" s="4" t="s">
        <v>25</v>
      </c>
    </row>
    <row r="9" spans="1:19" s="2" customFormat="1" ht="16">
      <c r="A9" s="57" t="s">
        <v>27</v>
      </c>
    </row>
    <row r="10" spans="1:19" s="2" customFormat="1" ht="16">
      <c r="A10" s="57"/>
    </row>
    <row r="11" spans="1:19">
      <c r="A11" s="164" t="s">
        <v>11</v>
      </c>
      <c r="B11" s="168" t="s">
        <v>112</v>
      </c>
      <c r="C11" s="168" t="s">
        <v>113</v>
      </c>
      <c r="D11" s="170" t="s">
        <v>114</v>
      </c>
      <c r="E11" s="168" t="s">
        <v>115</v>
      </c>
      <c r="F11" s="168" t="s">
        <v>116</v>
      </c>
      <c r="G11" s="168" t="s">
        <v>80</v>
      </c>
      <c r="H11" s="168" t="s">
        <v>81</v>
      </c>
      <c r="I11" s="170" t="s">
        <v>82</v>
      </c>
      <c r="J11" s="168" t="s">
        <v>83</v>
      </c>
      <c r="K11" s="168" t="s">
        <v>84</v>
      </c>
      <c r="L11" s="168" t="s">
        <v>117</v>
      </c>
      <c r="M11" s="168" t="s">
        <v>118</v>
      </c>
      <c r="N11" s="171" t="s">
        <v>119</v>
      </c>
      <c r="O11" s="168" t="s">
        <v>120</v>
      </c>
      <c r="P11" s="168" t="s">
        <v>121</v>
      </c>
      <c r="Q11" s="170" t="s">
        <v>122</v>
      </c>
      <c r="R11" s="170" t="s">
        <v>85</v>
      </c>
      <c r="S11" s="163" t="s">
        <v>123</v>
      </c>
    </row>
    <row r="12" spans="1:19" ht="19" thickBot="1">
      <c r="A12" s="165"/>
      <c r="B12" s="135" t="s">
        <v>99</v>
      </c>
      <c r="C12" s="135" t="s">
        <v>99</v>
      </c>
      <c r="D12" s="135" t="s">
        <v>99</v>
      </c>
      <c r="E12" s="135" t="s">
        <v>99</v>
      </c>
      <c r="F12" s="135" t="s">
        <v>99</v>
      </c>
      <c r="G12" s="146" t="s">
        <v>23</v>
      </c>
      <c r="H12" s="146" t="s">
        <v>23</v>
      </c>
      <c r="I12" s="146" t="s">
        <v>23</v>
      </c>
      <c r="J12" s="146" t="s">
        <v>23</v>
      </c>
      <c r="K12" s="146" t="s">
        <v>23</v>
      </c>
      <c r="L12" s="135"/>
      <c r="M12" s="135"/>
      <c r="N12" s="135" t="s">
        <v>99</v>
      </c>
      <c r="O12" s="135" t="s">
        <v>99</v>
      </c>
      <c r="P12" s="135" t="s">
        <v>99</v>
      </c>
      <c r="Q12" s="135" t="s">
        <v>99</v>
      </c>
      <c r="R12" s="146" t="s">
        <v>23</v>
      </c>
      <c r="S12" s="167" t="s">
        <v>99</v>
      </c>
    </row>
    <row r="13" spans="1:19" s="2" customFormat="1" ht="16">
      <c r="A13" s="166">
        <v>2015.04</v>
      </c>
      <c r="B13" s="169">
        <v>6.1465124604810821</v>
      </c>
      <c r="C13" s="169">
        <v>6.3672688284073251</v>
      </c>
      <c r="D13" s="169">
        <v>6.5354190403454941</v>
      </c>
      <c r="E13" s="169">
        <v>6.7216272594311173</v>
      </c>
      <c r="F13" s="169">
        <v>6.9387252634594372</v>
      </c>
      <c r="G13" s="169">
        <v>43.196484231049062</v>
      </c>
      <c r="H13" s="169">
        <v>43.645555042364151</v>
      </c>
      <c r="I13" s="169">
        <v>44.044220218619536</v>
      </c>
      <c r="J13" s="169">
        <v>44.246962791672544</v>
      </c>
      <c r="K13" s="169">
        <v>44.588848190488022</v>
      </c>
      <c r="L13" s="169">
        <v>17.560790100142665</v>
      </c>
      <c r="M13" s="169">
        <v>17.838789785804334</v>
      </c>
      <c r="N13" s="169">
        <v>18.324924521199961</v>
      </c>
      <c r="O13" s="169">
        <v>18.997705417713938</v>
      </c>
      <c r="P13" s="169">
        <v>19.577367422954953</v>
      </c>
      <c r="Q13" s="172">
        <f>(F13-B13)/4</f>
        <v>0.19805320074458876</v>
      </c>
      <c r="R13" s="172">
        <f>(K13-G13)/4</f>
        <v>0.34809098985973996</v>
      </c>
      <c r="S13" s="142">
        <f>(P13-L13)/4</f>
        <v>0.50414433070307219</v>
      </c>
    </row>
    <row r="15" spans="1:19">
      <c r="A15" s="4" t="s">
        <v>86</v>
      </c>
    </row>
    <row r="16" spans="1:19" s="36" customFormat="1">
      <c r="A16" s="204"/>
      <c r="B16" s="206" t="s">
        <v>28</v>
      </c>
      <c r="C16" s="206" t="s">
        <v>29</v>
      </c>
      <c r="D16" s="147" t="s">
        <v>30</v>
      </c>
      <c r="E16" s="147" t="s">
        <v>31</v>
      </c>
      <c r="F16" s="204" t="s">
        <v>87</v>
      </c>
      <c r="G16" s="201"/>
      <c r="H16" s="200" t="s">
        <v>110</v>
      </c>
      <c r="I16" s="193"/>
      <c r="J16" s="200" t="s">
        <v>88</v>
      </c>
      <c r="K16" s="193"/>
      <c r="L16" s="200" t="s">
        <v>4</v>
      </c>
      <c r="M16" s="193"/>
      <c r="N16" s="201" t="s">
        <v>32</v>
      </c>
    </row>
    <row r="17" spans="1:14" s="36" customFormat="1" ht="30" customHeight="1" thickBot="1">
      <c r="A17" s="205"/>
      <c r="B17" s="207"/>
      <c r="C17" s="207"/>
      <c r="D17" s="59"/>
      <c r="E17" s="59"/>
      <c r="F17" s="58" t="s">
        <v>89</v>
      </c>
      <c r="G17" s="60" t="s">
        <v>33</v>
      </c>
      <c r="H17" s="61" t="s">
        <v>90</v>
      </c>
      <c r="I17" s="60" t="s">
        <v>33</v>
      </c>
      <c r="J17" s="61" t="s">
        <v>90</v>
      </c>
      <c r="K17" s="60" t="s">
        <v>33</v>
      </c>
      <c r="L17" s="61" t="s">
        <v>90</v>
      </c>
      <c r="M17" s="60" t="s">
        <v>33</v>
      </c>
      <c r="N17" s="202"/>
    </row>
    <row r="18" spans="1:14" ht="34">
      <c r="A18" s="46" t="s">
        <v>44</v>
      </c>
      <c r="B18" s="63" t="s">
        <v>34</v>
      </c>
      <c r="C18" s="10" t="s">
        <v>35</v>
      </c>
      <c r="D18" s="64" t="s">
        <v>36</v>
      </c>
      <c r="E18" s="64" t="s">
        <v>37</v>
      </c>
      <c r="F18" s="65">
        <v>0.7</v>
      </c>
      <c r="G18" s="12" t="s">
        <v>38</v>
      </c>
      <c r="H18" s="66">
        <v>-2.3E-2</v>
      </c>
      <c r="I18" s="67">
        <v>6.0000000000000001E-3</v>
      </c>
      <c r="J18" s="66">
        <v>1.6E-2</v>
      </c>
      <c r="K18" s="67">
        <v>7.0000000000000001E-3</v>
      </c>
      <c r="L18" s="66">
        <v>-0.05</v>
      </c>
      <c r="M18" s="67">
        <v>2.7E-2</v>
      </c>
      <c r="N18" s="148" t="s">
        <v>39</v>
      </c>
    </row>
    <row r="19" spans="1:14" ht="34">
      <c r="A19" s="46" t="s">
        <v>44</v>
      </c>
      <c r="B19" s="63" t="s">
        <v>46</v>
      </c>
      <c r="C19" s="10" t="s">
        <v>47</v>
      </c>
      <c r="D19" s="64" t="s">
        <v>48</v>
      </c>
      <c r="E19" s="64" t="s">
        <v>49</v>
      </c>
      <c r="F19" s="65">
        <v>0.88</v>
      </c>
      <c r="G19" s="12">
        <v>1E-3</v>
      </c>
      <c r="H19" s="66">
        <v>-5.8999999999999997E-2</v>
      </c>
      <c r="I19" s="67">
        <v>1.2E-2</v>
      </c>
      <c r="J19" s="66">
        <v>0.02</v>
      </c>
      <c r="K19" s="67">
        <v>1.0999999999999999E-2</v>
      </c>
      <c r="L19" s="66">
        <v>6.9000000000000006E-2</v>
      </c>
      <c r="M19" s="67">
        <v>2.9000000000000001E-2</v>
      </c>
      <c r="N19" s="148" t="s">
        <v>50</v>
      </c>
    </row>
    <row r="20" spans="1:14" s="36" customFormat="1" ht="30" customHeight="1">
      <c r="A20" s="46" t="s">
        <v>45</v>
      </c>
      <c r="B20" s="10" t="s">
        <v>40</v>
      </c>
      <c r="C20" s="10" t="s">
        <v>41</v>
      </c>
      <c r="D20" s="64" t="s">
        <v>42</v>
      </c>
      <c r="E20" s="64" t="s">
        <v>43</v>
      </c>
      <c r="F20" s="65">
        <v>0.45</v>
      </c>
      <c r="G20" s="12">
        <v>0.03</v>
      </c>
      <c r="H20" s="66">
        <v>-2.5000000000000001E-2</v>
      </c>
      <c r="I20" s="67">
        <v>2E-3</v>
      </c>
      <c r="J20" s="66">
        <v>-1.4E-2</v>
      </c>
      <c r="K20" s="67">
        <v>1E-3</v>
      </c>
      <c r="L20" s="68">
        <v>-1.4E-2</v>
      </c>
      <c r="M20" s="67">
        <v>8.0000000000000002E-3</v>
      </c>
      <c r="N20" s="148" t="s">
        <v>51</v>
      </c>
    </row>
    <row r="21" spans="1:14" ht="34">
      <c r="A21" s="83" t="s">
        <v>52</v>
      </c>
      <c r="B21" s="6" t="s">
        <v>53</v>
      </c>
      <c r="C21" s="6" t="s">
        <v>54</v>
      </c>
      <c r="D21" s="6"/>
      <c r="E21" s="6"/>
      <c r="F21" s="149">
        <v>0.75343902528222295</v>
      </c>
      <c r="G21" s="23">
        <v>9.3096897196595103E-3</v>
      </c>
      <c r="H21" s="150">
        <v>-4.0312536883610597E-2</v>
      </c>
      <c r="I21" s="151">
        <v>1.3014742311781499E-2</v>
      </c>
      <c r="J21" s="150">
        <v>-2.1928668338905E-2</v>
      </c>
      <c r="K21" s="151">
        <v>4.9588127327155201E-3</v>
      </c>
      <c r="L21" s="150">
        <v>6.9999999999999999E-4</v>
      </c>
      <c r="M21" s="151">
        <v>5.0000000000000001E-3</v>
      </c>
      <c r="N21" s="152" t="s">
        <v>51</v>
      </c>
    </row>
    <row r="23" spans="1:14" s="2" customFormat="1" ht="16">
      <c r="A23" s="4" t="s">
        <v>55</v>
      </c>
    </row>
    <row r="24" spans="1:14" s="2" customFormat="1" ht="15" customHeight="1">
      <c r="A24" s="110"/>
      <c r="B24" s="153"/>
      <c r="C24" s="200" t="s">
        <v>110</v>
      </c>
      <c r="D24" s="193"/>
      <c r="E24" s="200" t="s">
        <v>88</v>
      </c>
      <c r="F24" s="193"/>
      <c r="G24" s="203" t="s">
        <v>4</v>
      </c>
      <c r="H24" s="192"/>
      <c r="I24" s="201" t="s">
        <v>32</v>
      </c>
    </row>
    <row r="25" spans="1:14" s="2" customFormat="1" ht="16" customHeight="1" thickBot="1">
      <c r="A25" s="154"/>
      <c r="B25" s="69" t="s">
        <v>57</v>
      </c>
      <c r="C25" s="61" t="s">
        <v>90</v>
      </c>
      <c r="D25" s="60" t="s">
        <v>33</v>
      </c>
      <c r="E25" s="61" t="s">
        <v>90</v>
      </c>
      <c r="F25" s="60" t="s">
        <v>33</v>
      </c>
      <c r="G25" s="70" t="s">
        <v>90</v>
      </c>
      <c r="H25" s="62" t="s">
        <v>33</v>
      </c>
      <c r="I25" s="202"/>
    </row>
    <row r="26" spans="1:14" s="2" customFormat="1" ht="14" customHeight="1">
      <c r="A26" s="46" t="s">
        <v>13</v>
      </c>
      <c r="B26" s="185">
        <v>2015</v>
      </c>
      <c r="C26" s="45">
        <f t="shared" ref="C26:H26" si="0">F6</f>
        <v>6.5869999999999997</v>
      </c>
      <c r="D26" s="55">
        <f t="shared" si="0"/>
        <v>0.124</v>
      </c>
      <c r="E26" s="45">
        <f t="shared" si="0"/>
        <v>44.106999999999999</v>
      </c>
      <c r="F26" s="55">
        <f t="shared" si="0"/>
        <v>0.13800000000000001</v>
      </c>
      <c r="G26" s="38">
        <f t="shared" si="0"/>
        <v>18.545999999999999</v>
      </c>
      <c r="H26" s="38">
        <f t="shared" si="0"/>
        <v>0.42399999999999999</v>
      </c>
      <c r="I26" s="198" t="s">
        <v>51</v>
      </c>
    </row>
    <row r="27" spans="1:14" s="2" customFormat="1" ht="14" customHeight="1">
      <c r="A27" s="46" t="s">
        <v>56</v>
      </c>
      <c r="B27" s="185"/>
      <c r="C27" s="45">
        <f>D13</f>
        <v>6.5354190403454941</v>
      </c>
      <c r="D27" s="55">
        <f>Q13</f>
        <v>0.19805320074458876</v>
      </c>
      <c r="E27" s="45">
        <f>I13</f>
        <v>44.044220218619536</v>
      </c>
      <c r="F27" s="55">
        <f>R13</f>
        <v>0.34809098985973996</v>
      </c>
      <c r="G27" s="38">
        <f>N13</f>
        <v>18.324924521199961</v>
      </c>
      <c r="H27" s="38">
        <f>S13</f>
        <v>0.50414433070307219</v>
      </c>
      <c r="I27" s="199"/>
    </row>
    <row r="28" spans="1:14" s="2" customFormat="1" ht="14" customHeight="1">
      <c r="A28" s="46" t="s">
        <v>13</v>
      </c>
      <c r="B28" s="185">
        <v>2021</v>
      </c>
      <c r="C28" s="45">
        <f>(C26)+(H21*6)</f>
        <v>6.3451247786983362</v>
      </c>
      <c r="D28" s="55">
        <f>SQRT(((D26)^2)+(((I21)^2)*6))</f>
        <v>0.12803242208383175</v>
      </c>
      <c r="E28" s="45">
        <f>(E26)+(J21*6)</f>
        <v>43.975427989966569</v>
      </c>
      <c r="F28" s="55">
        <f>SQRT(((F26)^2)+(((K21)^2)*6))</f>
        <v>0.13853353002904695</v>
      </c>
      <c r="G28" s="38">
        <f>(G26)+(L21*6)</f>
        <v>18.5502</v>
      </c>
      <c r="H28" s="38">
        <f>SQRT(((H26)^2)+(((M21)^2)*6))</f>
        <v>0.42417684991050608</v>
      </c>
      <c r="I28" s="20"/>
    </row>
    <row r="29" spans="1:14" s="2" customFormat="1" ht="14" customHeight="1">
      <c r="A29" s="46" t="s">
        <v>56</v>
      </c>
      <c r="B29" s="185"/>
      <c r="C29" s="78">
        <f>(C27)+(H21*6)</f>
        <v>6.2935438190438306</v>
      </c>
      <c r="D29" s="79">
        <f>SQRT(((D27)^2)+(((I21)^2)*6))</f>
        <v>0.20060252099569642</v>
      </c>
      <c r="E29" s="78">
        <f>(E27)+(J21*6)</f>
        <v>43.912648208586106</v>
      </c>
      <c r="F29" s="79">
        <f>SQRT(((F27)^2)+(((K21)^2)*6))</f>
        <v>0.3483028512140583</v>
      </c>
      <c r="G29" s="155">
        <f>(G27)+(L21*6)</f>
        <v>18.329124521199962</v>
      </c>
      <c r="H29" s="155">
        <f>SQRT(((H27)^2)+(((M21)^2)*6))</f>
        <v>0.50429307568124371</v>
      </c>
      <c r="I29" s="156"/>
    </row>
    <row r="30" spans="1:14" s="2" customFormat="1" ht="14" customHeight="1">
      <c r="A30" s="46" t="s">
        <v>13</v>
      </c>
      <c r="B30" s="185">
        <v>2024</v>
      </c>
      <c r="C30" s="45">
        <f>(C26)+(H21*9)</f>
        <v>6.2241871680475045</v>
      </c>
      <c r="D30" s="55">
        <f>SQRT(((D26)^2)+(((I21)^2)*6))</f>
        <v>0.12803242208383175</v>
      </c>
      <c r="E30" s="45">
        <f>(E27)+(J21*9)</f>
        <v>43.846862203569394</v>
      </c>
      <c r="F30" s="55">
        <f>SQRT(((F26)^2)+(((K21)^2)*6))</f>
        <v>0.13853353002904695</v>
      </c>
      <c r="G30" s="38">
        <f>(G26)+(L21*9)</f>
        <v>18.552299999999999</v>
      </c>
      <c r="H30" s="38">
        <f>SQRT(((H26)^2)+(((M21)^2)*6))</f>
        <v>0.42417684991050608</v>
      </c>
      <c r="I30" s="20"/>
    </row>
    <row r="31" spans="1:14" ht="14" customHeight="1">
      <c r="A31" s="46" t="s">
        <v>56</v>
      </c>
      <c r="B31" s="185"/>
      <c r="C31" s="45">
        <f>(C27)+(H21*9)</f>
        <v>6.1726062083929989</v>
      </c>
      <c r="D31" s="55">
        <f>SQRT(((D27)^2)+(((I21)^2)*6))</f>
        <v>0.20060252099569642</v>
      </c>
      <c r="E31" s="45">
        <f>(E27)+(J21*9)</f>
        <v>43.846862203569394</v>
      </c>
      <c r="F31" s="55">
        <f>SQRT(((F27)^2)+(((K21)^2)*6))</f>
        <v>0.3483028512140583</v>
      </c>
      <c r="G31" s="38">
        <f>(G27)+(L21*9)</f>
        <v>18.33122452119996</v>
      </c>
      <c r="H31" s="38">
        <f>SQRT(((H27)^2)+(((M21)^2)*6))</f>
        <v>0.50429307568124371</v>
      </c>
      <c r="I31" s="20"/>
      <c r="L31" s="71"/>
    </row>
    <row r="32" spans="1:14" ht="14" customHeight="1">
      <c r="A32" s="157" t="s">
        <v>0</v>
      </c>
      <c r="B32" s="158" t="s">
        <v>58</v>
      </c>
      <c r="C32" s="159">
        <f>AVERAGE('All Data'!E65:E68)</f>
        <v>6.1125000000000007</v>
      </c>
      <c r="D32" s="160">
        <f>STDEV('All Data'!E65:E68)/2</f>
        <v>9.1047148957742394E-2</v>
      </c>
      <c r="E32" s="159">
        <f>AVERAGE('All Data'!F65:F68)</f>
        <v>43.91</v>
      </c>
      <c r="F32" s="160">
        <f>STDEV('All Data'!F65:F68)/2</f>
        <v>3.4641016151376804E-2</v>
      </c>
      <c r="G32" s="161">
        <f>AVERAGE('All Data'!I65:I68)</f>
        <v>19.100000000000001</v>
      </c>
      <c r="H32" s="161">
        <f>STDEV('All Data'!I65:I68)/SQRT(2)</f>
        <v>0.14000000000000054</v>
      </c>
      <c r="I32" s="162" t="s">
        <v>59</v>
      </c>
      <c r="L32" s="71"/>
    </row>
    <row r="33" spans="12:13" s="3" customFormat="1" ht="14" customHeight="1">
      <c r="L33" s="72"/>
      <c r="M33" s="2"/>
    </row>
  </sheetData>
  <mergeCells count="16">
    <mergeCell ref="A16:A17"/>
    <mergeCell ref="B16:B17"/>
    <mergeCell ref="C16:C17"/>
    <mergeCell ref="F16:G16"/>
    <mergeCell ref="H16:I16"/>
    <mergeCell ref="N16:N17"/>
    <mergeCell ref="C24:D24"/>
    <mergeCell ref="E24:F24"/>
    <mergeCell ref="G24:H24"/>
    <mergeCell ref="I24:I25"/>
    <mergeCell ref="J16:K16"/>
    <mergeCell ref="I26:I27"/>
    <mergeCell ref="B26:B27"/>
    <mergeCell ref="B28:B29"/>
    <mergeCell ref="B30:B31"/>
    <mergeCell ref="L16:M16"/>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워크시트</vt:lpstr>
      </vt:variant>
      <vt:variant>
        <vt:i4>4</vt:i4>
      </vt:variant>
    </vt:vector>
  </HeadingPairs>
  <TitlesOfParts>
    <vt:vector size="4" baseType="lpstr">
      <vt:lpstr>All Data</vt:lpstr>
      <vt:lpstr>Vehicle-emitted calculation</vt:lpstr>
      <vt:lpstr>Monte Carlo estimation</vt:lpstr>
      <vt:lpstr>Global atmospheric N2O isoto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un0580@naver.com</dc:creator>
  <cp:lastModifiedBy>jeun0580@naver.com</cp:lastModifiedBy>
  <dcterms:created xsi:type="dcterms:W3CDTF">2024-07-10T04:52:54Z</dcterms:created>
  <dcterms:modified xsi:type="dcterms:W3CDTF">2026-04-13T07:32:11Z</dcterms:modified>
</cp:coreProperties>
</file>